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rong/Desktop/Dissertation/Publications/PLL5 paper/Manuscript/Source data/"/>
    </mc:Choice>
  </mc:AlternateContent>
  <xr:revisionPtr revIDLastSave="0" documentId="8_{1C88BEAD-3D3A-1847-807D-87FF981EB6F5}" xr6:coauthVersionLast="45" xr6:coauthVersionMax="45" xr10:uidLastSave="{00000000-0000-0000-0000-000000000000}"/>
  <bookViews>
    <workbookView xWindow="3040" yWindow="4220" windowWidth="27640" windowHeight="15300" xr2:uid="{30CB3E54-42D1-B54F-86C1-357763BBE58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M37" i="1" l="1"/>
  <c r="AL37" i="1"/>
  <c r="AC37" i="1"/>
  <c r="AB37" i="1"/>
  <c r="S37" i="1"/>
  <c r="R37" i="1"/>
  <c r="I37" i="1"/>
  <c r="H37" i="1"/>
  <c r="AM36" i="1"/>
  <c r="AL36" i="1"/>
  <c r="AC36" i="1"/>
  <c r="AB36" i="1"/>
  <c r="S36" i="1"/>
  <c r="R36" i="1"/>
  <c r="I36" i="1"/>
  <c r="H36" i="1"/>
  <c r="AM35" i="1"/>
  <c r="AL35" i="1"/>
  <c r="AC35" i="1"/>
  <c r="AB35" i="1"/>
  <c r="S35" i="1"/>
  <c r="R35" i="1"/>
  <c r="I35" i="1"/>
  <c r="H35" i="1"/>
  <c r="AM34" i="1"/>
  <c r="AL34" i="1"/>
  <c r="AC34" i="1"/>
  <c r="AB34" i="1"/>
  <c r="S34" i="1"/>
  <c r="R34" i="1"/>
  <c r="I34" i="1"/>
  <c r="H34" i="1"/>
  <c r="AM33" i="1"/>
  <c r="AL33" i="1"/>
  <c r="AC33" i="1"/>
  <c r="AB33" i="1"/>
  <c r="S33" i="1"/>
  <c r="R33" i="1"/>
  <c r="I33" i="1"/>
  <c r="H33" i="1"/>
  <c r="AM32" i="1"/>
  <c r="AL32" i="1"/>
  <c r="AC32" i="1"/>
  <c r="AB32" i="1"/>
  <c r="S32" i="1"/>
  <c r="R32" i="1"/>
  <c r="I32" i="1"/>
  <c r="H32" i="1"/>
  <c r="AM31" i="1"/>
  <c r="AL31" i="1"/>
  <c r="AC31" i="1"/>
  <c r="AB31" i="1"/>
  <c r="S31" i="1"/>
  <c r="R31" i="1"/>
  <c r="I31" i="1"/>
  <c r="H31" i="1"/>
  <c r="AM30" i="1"/>
  <c r="AL30" i="1"/>
  <c r="AC30" i="1"/>
  <c r="AB30" i="1"/>
  <c r="S30" i="1"/>
  <c r="R30" i="1"/>
  <c r="I30" i="1"/>
  <c r="H30" i="1"/>
  <c r="AM29" i="1"/>
  <c r="AL29" i="1"/>
  <c r="AC29" i="1"/>
  <c r="AB29" i="1"/>
  <c r="S29" i="1"/>
  <c r="R29" i="1"/>
  <c r="I29" i="1"/>
  <c r="H29" i="1"/>
  <c r="AM28" i="1"/>
  <c r="AL28" i="1"/>
  <c r="AC28" i="1"/>
  <c r="AB28" i="1"/>
  <c r="S28" i="1"/>
  <c r="R28" i="1"/>
  <c r="I28" i="1"/>
  <c r="H28" i="1"/>
  <c r="AM27" i="1"/>
  <c r="AL27" i="1"/>
  <c r="AC27" i="1"/>
  <c r="AB27" i="1"/>
  <c r="S27" i="1"/>
  <c r="R27" i="1"/>
  <c r="I27" i="1"/>
  <c r="H27" i="1"/>
  <c r="AM26" i="1"/>
  <c r="AL26" i="1"/>
  <c r="AC26" i="1"/>
  <c r="AB26" i="1"/>
  <c r="S26" i="1"/>
  <c r="R26" i="1"/>
  <c r="I26" i="1"/>
  <c r="H26" i="1"/>
  <c r="AM25" i="1"/>
  <c r="AL25" i="1"/>
  <c r="AC25" i="1"/>
  <c r="AB25" i="1"/>
  <c r="S25" i="1"/>
  <c r="R25" i="1"/>
  <c r="I25" i="1"/>
  <c r="H25" i="1"/>
  <c r="AM24" i="1"/>
  <c r="AL24" i="1"/>
  <c r="AC24" i="1"/>
  <c r="AB24" i="1"/>
  <c r="S24" i="1"/>
  <c r="R24" i="1"/>
  <c r="I24" i="1"/>
  <c r="H24" i="1"/>
  <c r="AM23" i="1"/>
  <c r="AL23" i="1"/>
  <c r="AC23" i="1"/>
  <c r="AB23" i="1"/>
  <c r="S23" i="1"/>
  <c r="R23" i="1"/>
  <c r="I23" i="1"/>
  <c r="H23" i="1"/>
  <c r="AM22" i="1"/>
  <c r="AL22" i="1"/>
  <c r="AC22" i="1"/>
  <c r="AB22" i="1"/>
  <c r="S22" i="1"/>
  <c r="R22" i="1"/>
  <c r="I22" i="1"/>
  <c r="H22" i="1"/>
  <c r="AM21" i="1"/>
  <c r="AL21" i="1"/>
  <c r="AC21" i="1"/>
  <c r="AB21" i="1"/>
  <c r="S21" i="1"/>
  <c r="R21" i="1"/>
  <c r="I21" i="1"/>
  <c r="H21" i="1"/>
  <c r="AM20" i="1"/>
  <c r="AL20" i="1"/>
  <c r="AC20" i="1"/>
  <c r="AB20" i="1"/>
  <c r="S20" i="1"/>
  <c r="R20" i="1"/>
  <c r="I20" i="1"/>
  <c r="H20" i="1"/>
  <c r="AM19" i="1"/>
  <c r="AL19" i="1"/>
  <c r="AC19" i="1"/>
  <c r="AB19" i="1"/>
  <c r="S19" i="1"/>
  <c r="R19" i="1"/>
  <c r="I19" i="1"/>
  <c r="H19" i="1"/>
  <c r="AM18" i="1"/>
  <c r="AL18" i="1"/>
  <c r="AC18" i="1"/>
  <c r="AB18" i="1"/>
  <c r="S18" i="1"/>
  <c r="R18" i="1"/>
  <c r="I18" i="1"/>
  <c r="H18" i="1"/>
  <c r="AM17" i="1"/>
  <c r="AL17" i="1"/>
  <c r="AC17" i="1"/>
  <c r="AB17" i="1"/>
  <c r="S17" i="1"/>
  <c r="R17" i="1"/>
  <c r="I17" i="1"/>
  <c r="H17" i="1"/>
  <c r="AM16" i="1"/>
  <c r="AL16" i="1"/>
  <c r="AC16" i="1"/>
  <c r="AB16" i="1"/>
  <c r="S16" i="1"/>
  <c r="R16" i="1"/>
  <c r="I16" i="1"/>
  <c r="H16" i="1"/>
  <c r="AM15" i="1"/>
  <c r="AL15" i="1"/>
  <c r="AC15" i="1"/>
  <c r="AB15" i="1"/>
  <c r="S15" i="1"/>
  <c r="R15" i="1"/>
  <c r="I15" i="1"/>
  <c r="H15" i="1"/>
  <c r="AM14" i="1"/>
  <c r="AL14" i="1"/>
  <c r="AC14" i="1"/>
  <c r="AB14" i="1"/>
  <c r="S14" i="1"/>
  <c r="R14" i="1"/>
  <c r="I14" i="1"/>
  <c r="H14" i="1"/>
  <c r="AM13" i="1"/>
  <c r="AL13" i="1"/>
  <c r="AC13" i="1"/>
  <c r="AB13" i="1"/>
  <c r="S13" i="1"/>
  <c r="R13" i="1"/>
  <c r="I13" i="1"/>
  <c r="H13" i="1"/>
  <c r="AM12" i="1"/>
  <c r="AL12" i="1"/>
  <c r="AC12" i="1"/>
  <c r="AB12" i="1"/>
  <c r="S12" i="1"/>
  <c r="R12" i="1"/>
  <c r="I12" i="1"/>
  <c r="H12" i="1"/>
  <c r="AM11" i="1"/>
  <c r="AL11" i="1"/>
  <c r="AC11" i="1"/>
  <c r="AB11" i="1"/>
  <c r="S11" i="1"/>
  <c r="R11" i="1"/>
  <c r="I11" i="1"/>
  <c r="H11" i="1"/>
  <c r="AM10" i="1"/>
  <c r="AL10" i="1"/>
  <c r="AC10" i="1"/>
  <c r="AB10" i="1"/>
  <c r="S10" i="1"/>
  <c r="R10" i="1"/>
  <c r="I10" i="1"/>
  <c r="H10" i="1"/>
  <c r="AM9" i="1"/>
  <c r="AL9" i="1"/>
  <c r="AC9" i="1"/>
  <c r="AB9" i="1"/>
  <c r="S9" i="1"/>
  <c r="R9" i="1"/>
  <c r="I9" i="1"/>
  <c r="H9" i="1"/>
  <c r="AM8" i="1"/>
  <c r="AL8" i="1"/>
  <c r="AC8" i="1"/>
  <c r="AB8" i="1"/>
  <c r="S8" i="1"/>
  <c r="R8" i="1"/>
  <c r="I8" i="1"/>
  <c r="H8" i="1"/>
  <c r="AM7" i="1"/>
  <c r="AL7" i="1"/>
  <c r="AC7" i="1"/>
  <c r="AB7" i="1"/>
  <c r="S7" i="1"/>
  <c r="R7" i="1"/>
  <c r="I7" i="1"/>
  <c r="H7" i="1"/>
  <c r="AM6" i="1"/>
  <c r="AL6" i="1"/>
  <c r="AC6" i="1"/>
  <c r="AB6" i="1"/>
  <c r="S6" i="1"/>
  <c r="R6" i="1"/>
  <c r="I6" i="1"/>
  <c r="H6" i="1"/>
  <c r="AM5" i="1"/>
  <c r="AL5" i="1"/>
  <c r="AC5" i="1"/>
  <c r="AB5" i="1"/>
  <c r="S5" i="1"/>
  <c r="R5" i="1"/>
  <c r="I5" i="1"/>
  <c r="H5" i="1"/>
  <c r="AM4" i="1"/>
  <c r="AL4" i="1"/>
  <c r="AC4" i="1"/>
  <c r="AB4" i="1"/>
  <c r="S4" i="1"/>
  <c r="R4" i="1"/>
  <c r="I4" i="1"/>
  <c r="H4" i="1"/>
  <c r="AM3" i="1"/>
  <c r="AL3" i="1"/>
  <c r="AC3" i="1"/>
  <c r="AB3" i="1"/>
  <c r="S3" i="1"/>
  <c r="R3" i="1"/>
  <c r="I3" i="1"/>
  <c r="H3" i="1"/>
  <c r="AM2" i="1"/>
  <c r="AL2" i="1"/>
  <c r="AC2" i="1"/>
  <c r="AB2" i="1"/>
  <c r="S2" i="1"/>
  <c r="R2" i="1"/>
  <c r="I2" i="1"/>
  <c r="H2" i="1"/>
</calcChain>
</file>

<file path=xl/sharedStrings.xml><?xml version="1.0" encoding="utf-8"?>
<sst xmlns="http://schemas.openxmlformats.org/spreadsheetml/2006/main" count="36" uniqueCount="26">
  <si>
    <t>WT</t>
  </si>
  <si>
    <t>rep1_10nM sys</t>
  </si>
  <si>
    <t>rep2_10nM sys</t>
  </si>
  <si>
    <t>rep3_10nM sys</t>
  </si>
  <si>
    <t>rep4_10nM sys</t>
  </si>
  <si>
    <t>rep5_10nM sys</t>
  </si>
  <si>
    <t>rep6_10nM sys</t>
  </si>
  <si>
    <t>10nM systemin</t>
  </si>
  <si>
    <t>SE=STDEV(range)/SQRT(COUNT(range))</t>
  </si>
  <si>
    <t>rep1_20nM flg22</t>
  </si>
  <si>
    <t>rep2_20nM flg22</t>
  </si>
  <si>
    <t>rep3_20nM flg22</t>
  </si>
  <si>
    <t>rep4_20nM flg22</t>
  </si>
  <si>
    <t>rep5_20nM flg22</t>
  </si>
  <si>
    <t>rep6_20nM flg22</t>
  </si>
  <si>
    <t>WT 20nM flg22</t>
  </si>
  <si>
    <t>SE</t>
  </si>
  <si>
    <t>syr1</t>
  </si>
  <si>
    <r>
      <rPr>
        <i/>
        <sz val="12"/>
        <color theme="1"/>
        <rFont val="Arial"/>
        <family val="2"/>
      </rPr>
      <t>syr1</t>
    </r>
    <r>
      <rPr>
        <sz val="12"/>
        <color theme="1"/>
        <rFont val="Arial"/>
        <family val="2"/>
      </rPr>
      <t xml:space="preserve"> rep1_10nM sys</t>
    </r>
  </si>
  <si>
    <r>
      <rPr>
        <i/>
        <sz val="12"/>
        <color theme="1"/>
        <rFont val="Arial"/>
        <family val="2"/>
      </rPr>
      <t>syr1</t>
    </r>
    <r>
      <rPr>
        <sz val="12"/>
        <color theme="1"/>
        <rFont val="Arial"/>
        <family val="2"/>
      </rPr>
      <t xml:space="preserve"> rep2_10nM sys</t>
    </r>
  </si>
  <si>
    <r>
      <rPr>
        <i/>
        <sz val="12"/>
        <color theme="1"/>
        <rFont val="Arial"/>
        <family val="2"/>
      </rPr>
      <t>syr1</t>
    </r>
    <r>
      <rPr>
        <sz val="12"/>
        <color theme="1"/>
        <rFont val="Arial"/>
        <family val="2"/>
      </rPr>
      <t xml:space="preserve"> rep3_10nM sys</t>
    </r>
  </si>
  <si>
    <r>
      <rPr>
        <i/>
        <sz val="12"/>
        <color theme="1"/>
        <rFont val="Arial"/>
        <family val="2"/>
      </rPr>
      <t>syr1</t>
    </r>
    <r>
      <rPr>
        <sz val="12"/>
        <color theme="1"/>
        <rFont val="Arial"/>
        <family val="2"/>
      </rPr>
      <t xml:space="preserve"> rep4_10nM sys</t>
    </r>
  </si>
  <si>
    <r>
      <rPr>
        <i/>
        <sz val="12"/>
        <color theme="1"/>
        <rFont val="Arial"/>
        <family val="2"/>
      </rPr>
      <t>syr1</t>
    </r>
    <r>
      <rPr>
        <sz val="12"/>
        <color theme="1"/>
        <rFont val="Arial"/>
        <family val="2"/>
      </rPr>
      <t xml:space="preserve"> rep5_10nM sys</t>
    </r>
  </si>
  <si>
    <r>
      <rPr>
        <i/>
        <sz val="12"/>
        <color theme="1"/>
        <rFont val="Arial"/>
        <family val="2"/>
      </rPr>
      <t>syr1</t>
    </r>
    <r>
      <rPr>
        <sz val="12"/>
        <color theme="1"/>
        <rFont val="Arial"/>
        <family val="2"/>
      </rPr>
      <t xml:space="preserve"> rep6_10nM sys</t>
    </r>
  </si>
  <si>
    <r>
      <rPr>
        <b/>
        <i/>
        <sz val="12"/>
        <color rgb="FF000000"/>
        <rFont val="Arial"/>
        <family val="2"/>
      </rPr>
      <t>syr1</t>
    </r>
    <r>
      <rPr>
        <b/>
        <sz val="12"/>
        <color rgb="FF000000"/>
        <rFont val="Arial"/>
        <family val="2"/>
      </rPr>
      <t xml:space="preserve"> 10nM systemin</t>
    </r>
  </si>
  <si>
    <r>
      <rPr>
        <b/>
        <i/>
        <sz val="12"/>
        <color rgb="FF000000"/>
        <rFont val="Arial"/>
        <family val="2"/>
      </rPr>
      <t>syr1</t>
    </r>
    <r>
      <rPr>
        <b/>
        <sz val="12"/>
        <color rgb="FF000000"/>
        <rFont val="Arial"/>
        <family val="2"/>
      </rPr>
      <t xml:space="preserve"> 20nM flg2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[$-F400]h:mm:ss\ AM/PM"/>
    <numFmt numFmtId="165" formatCode="0.000"/>
    <numFmt numFmtId="166" formatCode="0.0000"/>
  </numFmts>
  <fonts count="7">
    <font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i/>
      <sz val="12"/>
      <color theme="1"/>
      <name val="Arial"/>
      <family val="2"/>
    </font>
    <font>
      <b/>
      <i/>
      <sz val="12"/>
      <color rgb="FF000000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FF"/>
        <bgColor auto="1"/>
      </patternFill>
    </fill>
  </fills>
  <borders count="9">
    <border>
      <left/>
      <right/>
      <top/>
      <bottom/>
      <diagonal/>
    </border>
    <border>
      <left style="thin">
        <color rgb="FFAAAAAA"/>
      </left>
      <right style="thin">
        <color rgb="FFAAAAAA"/>
      </right>
      <top style="thin">
        <color rgb="FFAAAAAA"/>
      </top>
      <bottom style="thin">
        <color rgb="FFAAAAAA"/>
      </bottom>
      <diagonal/>
    </border>
    <border>
      <left style="thin">
        <color rgb="FFAAAAAA"/>
      </left>
      <right style="thin">
        <color rgb="FFAAAAAA"/>
      </right>
      <top style="thin">
        <color rgb="FFAAAAAA"/>
      </top>
      <bottom style="thin">
        <color rgb="FFC0C0C0"/>
      </bottom>
      <diagonal/>
    </border>
    <border>
      <left style="thin">
        <color rgb="FFAAAAAA"/>
      </left>
      <right style="thin">
        <color rgb="FFAAAAAA"/>
      </right>
      <top style="thin">
        <color rgb="FFAAAAAA"/>
      </top>
      <bottom/>
      <diagonal/>
    </border>
    <border>
      <left/>
      <right style="thin">
        <color rgb="FFAAAAAA"/>
      </right>
      <top style="thin">
        <color rgb="FFAAAAAA"/>
      </top>
      <bottom style="thin">
        <color rgb="FFAAAAAA"/>
      </bottom>
      <diagonal/>
    </border>
    <border>
      <left style="thin">
        <color rgb="FFAAAAAA"/>
      </left>
      <right style="thin">
        <color rgb="FFAAAAAA"/>
      </right>
      <top/>
      <bottom style="thin">
        <color rgb="FFAAAAAA"/>
      </bottom>
      <diagonal/>
    </border>
    <border>
      <left/>
      <right style="thin">
        <color rgb="FFAAAAAA"/>
      </right>
      <top style="thin">
        <color rgb="FFAAAAAA"/>
      </top>
      <bottom/>
      <diagonal/>
    </border>
    <border>
      <left/>
      <right style="thin">
        <color rgb="FFAAAAAA"/>
      </right>
      <top/>
      <bottom style="thin">
        <color rgb="FFAAAAAA"/>
      </bottom>
      <diagonal/>
    </border>
    <border>
      <left style="thin">
        <color rgb="FFAAAAAA"/>
      </left>
      <right/>
      <top style="thin">
        <color rgb="FFAAAAAA"/>
      </top>
      <bottom style="thin">
        <color rgb="FFAAAAAA"/>
      </bottom>
      <diagonal/>
    </border>
  </borders>
  <cellStyleXfs count="1">
    <xf numFmtId="0" fontId="0" fillId="0" borderId="0"/>
  </cellStyleXfs>
  <cellXfs count="31">
    <xf numFmtId="0" fontId="0" fillId="0" borderId="0" xfId="0"/>
    <xf numFmtId="164" fontId="1" fillId="2" borderId="1" xfId="0" applyNumberFormat="1" applyFont="1" applyFill="1" applyBorder="1" applyAlignment="1">
      <alignment horizontal="center" vertical="center"/>
    </xf>
    <xf numFmtId="49" fontId="2" fillId="0" borderId="1" xfId="0" applyNumberFormat="1" applyFont="1" applyBorder="1" applyAlignment="1">
      <alignment horizontal="left" vertical="center"/>
    </xf>
    <xf numFmtId="49" fontId="3" fillId="3" borderId="1" xfId="0" applyNumberFormat="1" applyFont="1" applyFill="1" applyBorder="1" applyAlignment="1">
      <alignment horizontal="left" vertical="center"/>
    </xf>
    <xf numFmtId="0" fontId="2" fillId="0" borderId="0" xfId="0" applyFont="1"/>
    <xf numFmtId="0" fontId="1" fillId="2" borderId="0" xfId="0" applyFont="1" applyFill="1" applyAlignment="1">
      <alignment horizontal="center" vertical="center"/>
    </xf>
    <xf numFmtId="49" fontId="1" fillId="0" borderId="2" xfId="0" applyNumberFormat="1" applyFont="1" applyBorder="1" applyAlignment="1">
      <alignment vertical="center"/>
    </xf>
    <xf numFmtId="49" fontId="3" fillId="0" borderId="1" xfId="0" applyNumberFormat="1" applyFont="1" applyBorder="1" applyAlignment="1">
      <alignment horizontal="left" vertical="center"/>
    </xf>
    <xf numFmtId="49" fontId="3" fillId="0" borderId="1" xfId="0" applyNumberFormat="1" applyFont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49" fontId="2" fillId="0" borderId="3" xfId="0" applyNumberFormat="1" applyFont="1" applyBorder="1" applyAlignment="1">
      <alignment horizontal="left" vertical="center"/>
    </xf>
    <xf numFmtId="49" fontId="3" fillId="3" borderId="1" xfId="0" applyNumberFormat="1" applyFont="1" applyFill="1" applyBorder="1" applyAlignment="1">
      <alignment horizontal="center" vertical="center"/>
    </xf>
    <xf numFmtId="49" fontId="1" fillId="3" borderId="2" xfId="0" applyNumberFormat="1" applyFont="1" applyFill="1" applyBorder="1" applyAlignment="1">
      <alignment vertical="center"/>
    </xf>
    <xf numFmtId="49" fontId="1" fillId="3" borderId="2" xfId="0" applyNumberFormat="1" applyFont="1" applyFill="1" applyBorder="1" applyAlignment="1">
      <alignment horizontal="left" vertical="center"/>
    </xf>
    <xf numFmtId="164" fontId="1" fillId="3" borderId="1" xfId="0" applyNumberFormat="1" applyFont="1" applyFill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165" fontId="3" fillId="3" borderId="1" xfId="0" applyNumberFormat="1" applyFont="1" applyFill="1" applyBorder="1" applyAlignment="1">
      <alignment horizontal="center" vertical="center"/>
    </xf>
    <xf numFmtId="21" fontId="1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21" fontId="2" fillId="0" borderId="0" xfId="0" applyNumberFormat="1" applyFont="1" applyAlignment="1">
      <alignment horizontal="center" vertical="center"/>
    </xf>
    <xf numFmtId="165" fontId="2" fillId="0" borderId="4" xfId="0" applyNumberFormat="1" applyFont="1" applyBorder="1" applyAlignment="1">
      <alignment horizontal="center" vertical="center"/>
    </xf>
    <xf numFmtId="165" fontId="2" fillId="0" borderId="3" xfId="0" applyNumberFormat="1" applyFont="1" applyBorder="1" applyAlignment="1">
      <alignment horizontal="center" vertical="center"/>
    </xf>
    <xf numFmtId="166" fontId="1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65" fontId="2" fillId="0" borderId="5" xfId="0" applyNumberFormat="1" applyFont="1" applyBorder="1" applyAlignment="1">
      <alignment horizontal="center" vertical="center"/>
    </xf>
    <xf numFmtId="165" fontId="2" fillId="0" borderId="6" xfId="0" applyNumberFormat="1" applyFont="1" applyBorder="1" applyAlignment="1">
      <alignment horizontal="center" vertical="center"/>
    </xf>
    <xf numFmtId="165" fontId="2" fillId="0" borderId="7" xfId="0" applyNumberFormat="1" applyFont="1" applyBorder="1" applyAlignment="1">
      <alignment horizontal="center" vertical="center"/>
    </xf>
    <xf numFmtId="165" fontId="2" fillId="0" borderId="8" xfId="0" applyNumberFormat="1" applyFont="1" applyBorder="1" applyAlignment="1">
      <alignment horizontal="center" vertical="center"/>
    </xf>
    <xf numFmtId="0" fontId="6" fillId="0" borderId="0" xfId="0" applyFont="1"/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EC714-5613-BD4B-B95D-3105350FF37A}">
  <dimension ref="A1:AM37"/>
  <sheetViews>
    <sheetView tabSelected="1" workbookViewId="0">
      <selection activeCell="H7" sqref="H7"/>
    </sheetView>
  </sheetViews>
  <sheetFormatPr baseColWidth="10" defaultRowHeight="16"/>
  <cols>
    <col min="1" max="7" width="10.83203125" style="4"/>
    <col min="8" max="8" width="14.1640625" style="4" customWidth="1"/>
    <col min="9" max="17" width="10.83203125" style="4"/>
    <col min="18" max="18" width="10.83203125" style="29"/>
    <col min="19" max="20" width="10.83203125" style="4"/>
    <col min="21" max="21" width="10.83203125" style="30"/>
    <col min="22" max="37" width="10.83203125" style="4"/>
    <col min="38" max="38" width="10.83203125" style="29"/>
    <col min="39" max="16384" width="10.83203125" style="4"/>
  </cols>
  <sheetData>
    <row r="1" spans="1:39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3" t="s">
        <v>8</v>
      </c>
      <c r="K1" s="5" t="s">
        <v>0</v>
      </c>
      <c r="L1" s="6" t="s">
        <v>9</v>
      </c>
      <c r="M1" s="6" t="s">
        <v>10</v>
      </c>
      <c r="N1" s="6" t="s">
        <v>11</v>
      </c>
      <c r="O1" s="6" t="s">
        <v>12</v>
      </c>
      <c r="P1" s="6" t="s">
        <v>13</v>
      </c>
      <c r="Q1" s="6" t="s">
        <v>14</v>
      </c>
      <c r="R1" s="7" t="s">
        <v>15</v>
      </c>
      <c r="S1" s="8" t="s">
        <v>16</v>
      </c>
      <c r="U1" s="9" t="s">
        <v>17</v>
      </c>
      <c r="V1" s="10" t="s">
        <v>18</v>
      </c>
      <c r="W1" s="10" t="s">
        <v>19</v>
      </c>
      <c r="X1" s="10" t="s">
        <v>20</v>
      </c>
      <c r="Y1" s="10" t="s">
        <v>21</v>
      </c>
      <c r="Z1" s="10" t="s">
        <v>22</v>
      </c>
      <c r="AA1" s="10" t="s">
        <v>23</v>
      </c>
      <c r="AB1" s="3" t="s">
        <v>24</v>
      </c>
      <c r="AC1" s="11" t="s">
        <v>16</v>
      </c>
      <c r="AE1" s="9" t="s">
        <v>17</v>
      </c>
      <c r="AF1" s="12" t="s">
        <v>9</v>
      </c>
      <c r="AG1" s="12" t="s">
        <v>10</v>
      </c>
      <c r="AH1" s="12" t="s">
        <v>11</v>
      </c>
      <c r="AI1" s="12" t="s">
        <v>12</v>
      </c>
      <c r="AJ1" s="13" t="s">
        <v>13</v>
      </c>
      <c r="AK1" s="12" t="s">
        <v>14</v>
      </c>
      <c r="AL1" s="3" t="s">
        <v>25</v>
      </c>
      <c r="AM1" s="11" t="s">
        <v>16</v>
      </c>
    </row>
    <row r="2" spans="1:39">
      <c r="A2" s="14">
        <v>1</v>
      </c>
      <c r="B2" s="15">
        <v>2.9666666666666508E-2</v>
      </c>
      <c r="C2" s="15">
        <v>1.750000000000005E-2</v>
      </c>
      <c r="D2" s="15">
        <v>4.6666666666663427E-3</v>
      </c>
      <c r="E2" s="15">
        <v>-4.5000000000004663E-3</v>
      </c>
      <c r="F2" s="15">
        <v>7.4999999999996918E-3</v>
      </c>
      <c r="G2" s="15">
        <v>2.3166666666666998E-2</v>
      </c>
      <c r="H2" s="16">
        <f>AVERAGE(B2:G2)</f>
        <v>1.2999999999999854E-2</v>
      </c>
      <c r="I2" s="16">
        <f>STDEV(B2:G2)/SQRT(COUNT(B2:G2))</f>
        <v>5.1875920339895677E-3</v>
      </c>
      <c r="K2" s="17">
        <v>1</v>
      </c>
      <c r="L2" s="18">
        <v>-1.650000000000033E-2</v>
      </c>
      <c r="M2" s="18">
        <v>-4.4999999999997264E-3</v>
      </c>
      <c r="N2" s="18">
        <v>4.5000000000006146E-3</v>
      </c>
      <c r="O2" s="18">
        <v>-3.3333333333333069E-2</v>
      </c>
      <c r="P2" s="18">
        <v>9.6666666666669343E-3</v>
      </c>
      <c r="Q2" s="18">
        <v>1.1499999999999991E-2</v>
      </c>
      <c r="R2" s="19">
        <f>AVERAGE(L2:Q2)</f>
        <v>-4.7777777777775971E-3</v>
      </c>
      <c r="S2" s="16">
        <f>STDEV(L2:Q2)/SQRT(COUNT(L2:Q2))</f>
        <v>7.1006868038535646E-3</v>
      </c>
      <c r="U2" s="20">
        <v>1</v>
      </c>
      <c r="V2" s="21">
        <v>9.3333333333336377E-3</v>
      </c>
      <c r="W2" s="15">
        <v>1.5833333333332995E-2</v>
      </c>
      <c r="X2" s="15">
        <v>8.49999999999973E-3</v>
      </c>
      <c r="Y2" s="15">
        <v>9.5000000000003606E-3</v>
      </c>
      <c r="Z2" s="15">
        <v>3.3333333333332624E-3</v>
      </c>
      <c r="AA2" s="15">
        <v>9.6666666666664902E-3</v>
      </c>
      <c r="AB2" s="16">
        <f>AVERAGE(V2:AA2)</f>
        <v>9.3611111111110788E-3</v>
      </c>
      <c r="AC2" s="16">
        <f>STDEV(V2:AA2)/SQRT(COUNT(V2:AA2))</f>
        <v>1.623562992348419E-3</v>
      </c>
      <c r="AE2" s="17">
        <v>1</v>
      </c>
      <c r="AF2" s="18">
        <v>4.9999999999972289E-4</v>
      </c>
      <c r="AG2" s="18">
        <v>4.1666666666664298E-3</v>
      </c>
      <c r="AH2" s="18">
        <v>1.2666666666665272E-2</v>
      </c>
      <c r="AI2" s="18">
        <v>2.1500000000000519E-2</v>
      </c>
      <c r="AJ2" s="18">
        <v>4.3333333333341884E-3</v>
      </c>
      <c r="AK2" s="18">
        <v>6.4999999999999503E-3</v>
      </c>
      <c r="AL2" s="19">
        <f>AVERAGE(AF2:AK2)</f>
        <v>8.2777777777776809E-3</v>
      </c>
      <c r="AM2" s="16">
        <f>STDEV(AF2:AK2)/SQRT(COUNT(AF2:AK2))</f>
        <v>3.1102181258110327E-3</v>
      </c>
    </row>
    <row r="3" spans="1:39">
      <c r="A3" s="14">
        <v>1.000694444444445</v>
      </c>
      <c r="B3" s="15">
        <v>2.2833333333333112E-2</v>
      </c>
      <c r="C3" s="15">
        <v>1.2833333333333467E-2</v>
      </c>
      <c r="D3" s="15">
        <v>1.4999999999996535E-3</v>
      </c>
      <c r="E3" s="15">
        <v>-6.6666666666669689E-3</v>
      </c>
      <c r="F3" s="15">
        <v>8.1666666666662859E-3</v>
      </c>
      <c r="G3" s="15">
        <v>1.9666666666667002E-2</v>
      </c>
      <c r="H3" s="16">
        <f t="shared" ref="H3:H37" si="0">AVERAGE(B3:G3)</f>
        <v>9.7222222222220923E-3</v>
      </c>
      <c r="I3" s="16">
        <f t="shared" ref="I3:I37" si="1">STDEV(B3:G3)/SQRT(COUNT(B3:G3))</f>
        <v>4.542732630596593E-3</v>
      </c>
      <c r="K3" s="17">
        <v>1.000694444444445</v>
      </c>
      <c r="L3" s="18">
        <v>-1.0166666666667101E-2</v>
      </c>
      <c r="M3" s="18">
        <v>-1.116666666666625E-2</v>
      </c>
      <c r="N3" s="18">
        <v>3.5000000000004285E-3</v>
      </c>
      <c r="O3" s="18">
        <v>-2.2333333333333094E-2</v>
      </c>
      <c r="P3" s="18">
        <v>1.7500000000000515E-2</v>
      </c>
      <c r="Q3" s="18">
        <v>2.5666666666666949E-2</v>
      </c>
      <c r="R3" s="19">
        <f t="shared" ref="R3:R37" si="2">AVERAGE(L3:Q3)</f>
        <v>5.0000000000024103E-4</v>
      </c>
      <c r="S3" s="16">
        <f t="shared" ref="S3:S37" si="3">STDEV(L3:Q3)/SQRT(COUNT(L3:Q3))</f>
        <v>7.5335054060977798E-3</v>
      </c>
      <c r="U3" s="20">
        <v>1.000694444444445</v>
      </c>
      <c r="V3" s="21">
        <v>6.333333333333524E-3</v>
      </c>
      <c r="W3" s="15">
        <v>1.9499999999999556E-2</v>
      </c>
      <c r="X3" s="15">
        <v>1.1999999999999863E-2</v>
      </c>
      <c r="Y3" s="15">
        <v>9.8333333333336572E-3</v>
      </c>
      <c r="Z3" s="15">
        <v>6.3333333333332282E-3</v>
      </c>
      <c r="AA3" s="15">
        <v>6.4999999999998019E-3</v>
      </c>
      <c r="AB3" s="16">
        <f t="shared" ref="AB3:AB37" si="4">AVERAGE(V3:AA3)</f>
        <v>1.0083333333333272E-2</v>
      </c>
      <c r="AC3" s="16">
        <f t="shared" ref="AC3:AC37" si="5">STDEV(V3:AA3)/SQRT(COUNT(V3:AA3))</f>
        <v>2.1085144849711272E-3</v>
      </c>
      <c r="AE3" s="17">
        <v>1.000694444444445</v>
      </c>
      <c r="AF3" s="18">
        <v>-3.3333333333329662E-3</v>
      </c>
      <c r="AG3" s="18">
        <v>5.666666666668263E-3</v>
      </c>
      <c r="AH3" s="18">
        <v>1.0166666666666657E-2</v>
      </c>
      <c r="AI3" s="18">
        <v>3.1333333333333435E-2</v>
      </c>
      <c r="AJ3" s="18">
        <v>3.1666666666660959E-3</v>
      </c>
      <c r="AK3" s="18">
        <v>4.5000000000001705E-3</v>
      </c>
      <c r="AL3" s="19">
        <f t="shared" ref="AL3:AL37" si="6">AVERAGE(AF3:AK3)</f>
        <v>8.5833333333336093E-3</v>
      </c>
      <c r="AM3" s="16">
        <f t="shared" ref="AM3:AM37" si="7">STDEV(AF3:AK3)/SQRT(COUNT(AF3:AK3))</f>
        <v>4.8873892902114718E-3</v>
      </c>
    </row>
    <row r="4" spans="1:39">
      <c r="A4" s="14">
        <v>1.0013888888888891</v>
      </c>
      <c r="B4" s="15">
        <v>2.0333333333333019E-2</v>
      </c>
      <c r="C4" s="15">
        <v>8.9999999999998952E-3</v>
      </c>
      <c r="D4" s="15">
        <v>1.9999999999998231E-3</v>
      </c>
      <c r="E4" s="15">
        <v>-1.0000000000000528E-2</v>
      </c>
      <c r="F4" s="15">
        <v>8.4999999999998774E-3</v>
      </c>
      <c r="G4" s="15">
        <v>1.7666666666666785E-2</v>
      </c>
      <c r="H4" s="16">
        <f t="shared" si="0"/>
        <v>7.9166666666664765E-3</v>
      </c>
      <c r="I4" s="16">
        <f t="shared" si="1"/>
        <v>4.4972728361712139E-3</v>
      </c>
      <c r="K4" s="17">
        <v>1.0013888888888891</v>
      </c>
      <c r="L4" s="18">
        <v>-7.6666666666668588E-3</v>
      </c>
      <c r="M4" s="18">
        <v>1.5000000000003528E-3</v>
      </c>
      <c r="N4" s="18">
        <v>3.6666666666668548E-3</v>
      </c>
      <c r="O4" s="18">
        <v>-7.8333333333329893E-3</v>
      </c>
      <c r="P4" s="18">
        <v>1.8833333333333702E-2</v>
      </c>
      <c r="Q4" s="18">
        <v>3.6666666666666771E-2</v>
      </c>
      <c r="R4" s="19">
        <f t="shared" si="2"/>
        <v>7.5277777777779725E-3</v>
      </c>
      <c r="S4" s="16">
        <f t="shared" si="3"/>
        <v>7.0591963484818799E-3</v>
      </c>
      <c r="U4" s="20">
        <v>1.0013888888888891</v>
      </c>
      <c r="V4" s="21">
        <v>3.0000000000002616E-3</v>
      </c>
      <c r="W4" s="15">
        <v>2.3333333333332984E-2</v>
      </c>
      <c r="X4" s="15">
        <v>1.4666666666666236E-2</v>
      </c>
      <c r="Y4" s="15">
        <v>8.3333333333336004E-3</v>
      </c>
      <c r="Z4" s="15">
        <v>8.6666666666667478E-3</v>
      </c>
      <c r="AA4" s="15">
        <v>3.9999999999998552E-3</v>
      </c>
      <c r="AB4" s="16">
        <f t="shared" si="4"/>
        <v>1.0333333333333281E-2</v>
      </c>
      <c r="AC4" s="16">
        <f t="shared" si="5"/>
        <v>3.1007764857877581E-3</v>
      </c>
      <c r="AE4" s="17">
        <v>1.0013888888888891</v>
      </c>
      <c r="AF4" s="18">
        <v>2.6666666666672612E-3</v>
      </c>
      <c r="AG4" s="18">
        <v>4.0000000000004476E-3</v>
      </c>
      <c r="AH4" s="18">
        <v>8.0000000000000071E-3</v>
      </c>
      <c r="AI4" s="18">
        <v>2.2500000000000853E-2</v>
      </c>
      <c r="AJ4" s="18">
        <v>1.9999999999997797E-3</v>
      </c>
      <c r="AK4" s="18">
        <v>3.3333333333329662E-3</v>
      </c>
      <c r="AL4" s="19">
        <f t="shared" si="6"/>
        <v>7.0833333333335524E-3</v>
      </c>
      <c r="AM4" s="16">
        <f t="shared" si="7"/>
        <v>3.2012005849658912E-3</v>
      </c>
    </row>
    <row r="5" spans="1:39">
      <c r="A5" s="14">
        <v>1.002083333333333</v>
      </c>
      <c r="B5" s="22">
        <v>1.6333333333333016E-2</v>
      </c>
      <c r="C5" s="22">
        <v>5.9999999999997798E-3</v>
      </c>
      <c r="D5" s="22">
        <v>-4.8333333333337161E-3</v>
      </c>
      <c r="E5" s="22">
        <v>-1.2000000000000455E-2</v>
      </c>
      <c r="F5" s="22">
        <v>8.1666666666664334E-3</v>
      </c>
      <c r="G5" s="22">
        <v>1.3833333333333668E-2</v>
      </c>
      <c r="H5" s="16">
        <f t="shared" si="0"/>
        <v>4.5833333333331209E-3</v>
      </c>
      <c r="I5" s="16">
        <f t="shared" si="1"/>
        <v>4.48015170047398E-3</v>
      </c>
      <c r="K5" s="17">
        <v>1.002083333333333</v>
      </c>
      <c r="L5" s="18">
        <v>6.3333333333329316E-3</v>
      </c>
      <c r="M5" s="18">
        <v>3.5000000000004285E-3</v>
      </c>
      <c r="N5" s="18">
        <v>-3.3333333333300058E-4</v>
      </c>
      <c r="O5" s="18">
        <v>2.3333333333336683E-3</v>
      </c>
      <c r="P5" s="23">
        <v>3.2833333333333638E-2</v>
      </c>
      <c r="Q5" s="18">
        <v>4.4166666666666764E-2</v>
      </c>
      <c r="R5" s="19">
        <f t="shared" si="2"/>
        <v>1.4805555555555738E-2</v>
      </c>
      <c r="S5" s="16">
        <f t="shared" si="3"/>
        <v>7.6842089964572428E-3</v>
      </c>
      <c r="U5" s="20">
        <v>1.002083333333333</v>
      </c>
      <c r="V5" s="21">
        <v>5.0000000000016698E-4</v>
      </c>
      <c r="W5" s="15">
        <v>2.9166666666666192E-2</v>
      </c>
      <c r="X5" s="15">
        <v>1.7499999999999922E-2</v>
      </c>
      <c r="Y5" s="15">
        <v>7.8333333333337283E-3</v>
      </c>
      <c r="Z5" s="15">
        <v>1.0666666666666677E-2</v>
      </c>
      <c r="AA5" s="15">
        <v>1.4999999999997609E-3</v>
      </c>
      <c r="AB5" s="16">
        <f t="shared" si="4"/>
        <v>1.1194444444444408E-2</v>
      </c>
      <c r="AC5" s="16">
        <f t="shared" si="5"/>
        <v>4.4071525758884091E-3</v>
      </c>
      <c r="AE5" s="17">
        <v>1.002083333333333</v>
      </c>
      <c r="AF5" s="18">
        <v>0</v>
      </c>
      <c r="AG5" s="18">
        <v>1.3333333333340747E-3</v>
      </c>
      <c r="AH5" s="18">
        <v>0</v>
      </c>
      <c r="AI5" s="18">
        <v>5.3333333333336341E-3</v>
      </c>
      <c r="AJ5" s="18">
        <v>3.3333333333374071E-4</v>
      </c>
      <c r="AK5" s="18">
        <v>0</v>
      </c>
      <c r="AL5" s="19">
        <f t="shared" si="6"/>
        <v>1.1666666666669083E-3</v>
      </c>
      <c r="AM5" s="16">
        <f t="shared" si="7"/>
        <v>8.595864638818822E-4</v>
      </c>
    </row>
    <row r="6" spans="1:39">
      <c r="A6" s="14">
        <v>1.00277777777778</v>
      </c>
      <c r="B6" s="24">
        <v>1.11666666666664E-2</v>
      </c>
      <c r="C6" s="24">
        <v>2.500000000000242E-3</v>
      </c>
      <c r="D6" s="24">
        <v>-1.1666666666667366E-3</v>
      </c>
      <c r="E6" s="24">
        <v>-1.4666666666666975E-2</v>
      </c>
      <c r="F6" s="24">
        <v>9.4999999999996199E-3</v>
      </c>
      <c r="G6" s="24">
        <v>2.1666666666670981E-3</v>
      </c>
      <c r="H6" s="16">
        <f t="shared" si="0"/>
        <v>1.5833333333332745E-3</v>
      </c>
      <c r="I6" s="16">
        <f t="shared" si="1"/>
        <v>3.7741199611937997E-3</v>
      </c>
      <c r="K6" s="17">
        <v>1.002777777777778</v>
      </c>
      <c r="L6" s="18">
        <v>1.7499999999999776E-2</v>
      </c>
      <c r="M6" s="18">
        <v>-2.4999999999996505E-3</v>
      </c>
      <c r="N6" s="18">
        <v>3.0000000000002616E-3</v>
      </c>
      <c r="O6" s="18">
        <v>2.1500000000000224E-2</v>
      </c>
      <c r="P6" s="23">
        <v>3.6333333333333918E-2</v>
      </c>
      <c r="Q6" s="18">
        <v>5.283333333333351E-2</v>
      </c>
      <c r="R6" s="19">
        <f t="shared" si="2"/>
        <v>2.1444444444444672E-2</v>
      </c>
      <c r="S6" s="16">
        <f t="shared" si="3"/>
        <v>8.4380823987385539E-3</v>
      </c>
      <c r="U6" s="20">
        <v>1.002777777777778</v>
      </c>
      <c r="V6" s="24">
        <v>-1.6666666666664831E-3</v>
      </c>
      <c r="W6" s="24">
        <v>3.1333333333332845E-2</v>
      </c>
      <c r="X6" s="24">
        <v>1.9499999999999702E-2</v>
      </c>
      <c r="Y6" s="24">
        <v>5.5000000000003562E-3</v>
      </c>
      <c r="Z6" s="24">
        <v>1.283333333333303E-2</v>
      </c>
      <c r="AA6" s="24">
        <v>-1.5000000000000568E-3</v>
      </c>
      <c r="AB6" s="16">
        <f t="shared" si="4"/>
        <v>1.0999999999999899E-2</v>
      </c>
      <c r="AC6" s="16">
        <f t="shared" si="5"/>
        <v>5.2788887719543371E-3</v>
      </c>
      <c r="AE6" s="17">
        <v>1.002777777777778</v>
      </c>
      <c r="AF6" s="18">
        <v>4.5000000000001705E-3</v>
      </c>
      <c r="AG6" s="18">
        <v>0</v>
      </c>
      <c r="AH6" s="18">
        <v>6.6666666666659324E-4</v>
      </c>
      <c r="AI6" s="18">
        <v>0</v>
      </c>
      <c r="AJ6" s="18">
        <v>0</v>
      </c>
      <c r="AK6" s="18">
        <v>0</v>
      </c>
      <c r="AL6" s="19">
        <f t="shared" si="6"/>
        <v>8.6111111111112726E-4</v>
      </c>
      <c r="AM6" s="16">
        <f t="shared" si="7"/>
        <v>7.3587522425955806E-4</v>
      </c>
    </row>
    <row r="7" spans="1:39">
      <c r="A7" s="14">
        <v>1.0034722222222221</v>
      </c>
      <c r="B7" s="25">
        <v>1.3666666666666346E-2</v>
      </c>
      <c r="C7" s="25">
        <v>8.499999999999874E-3</v>
      </c>
      <c r="D7" s="25">
        <v>1.5999999999999591E-2</v>
      </c>
      <c r="E7" s="25">
        <v>-1.7000000000000497E-2</v>
      </c>
      <c r="F7" s="25">
        <v>6.8333333333329511E-3</v>
      </c>
      <c r="G7" s="25">
        <v>1.8333333333333399E-2</v>
      </c>
      <c r="H7" s="16">
        <f t="shared" si="0"/>
        <v>7.722222222221943E-3</v>
      </c>
      <c r="I7" s="16">
        <f t="shared" si="1"/>
        <v>5.2568591289129203E-3</v>
      </c>
      <c r="K7" s="17">
        <v>1.0034722222222221</v>
      </c>
      <c r="L7" s="18">
        <v>5.9166666666666291E-2</v>
      </c>
      <c r="M7" s="18">
        <v>2.2833333333333705E-2</v>
      </c>
      <c r="N7" s="18">
        <v>3.7666666666667105E-2</v>
      </c>
      <c r="O7" s="18">
        <v>4.6500000000000132E-2</v>
      </c>
      <c r="P7" s="18">
        <v>6.0500000000000366E-2</v>
      </c>
      <c r="Q7" s="18">
        <v>7.1500000000000188E-2</v>
      </c>
      <c r="R7" s="19">
        <f t="shared" si="2"/>
        <v>4.9694444444444624E-2</v>
      </c>
      <c r="S7" s="16">
        <f t="shared" si="3"/>
        <v>7.2073029663933304E-3</v>
      </c>
      <c r="U7" s="20">
        <v>1.0034722222222221</v>
      </c>
      <c r="V7" s="21">
        <v>-4.3333333333330044E-3</v>
      </c>
      <c r="W7" s="15">
        <v>3.0333333333332806E-2</v>
      </c>
      <c r="X7" s="15">
        <v>1.933333333333313E-2</v>
      </c>
      <c r="Y7" s="15">
        <v>5.8333333333338011E-3</v>
      </c>
      <c r="Z7" s="15">
        <v>1.4666666666666531E-2</v>
      </c>
      <c r="AA7" s="22">
        <v>-4.5000000000001705E-3</v>
      </c>
      <c r="AB7" s="16">
        <f t="shared" si="4"/>
        <v>1.0222222222222183E-2</v>
      </c>
      <c r="AC7" s="16">
        <f t="shared" si="5"/>
        <v>5.642377136729276E-3</v>
      </c>
      <c r="AE7" s="17">
        <v>1.0034722222222221</v>
      </c>
      <c r="AF7" s="18">
        <v>5.333333333332746E-3</v>
      </c>
      <c r="AG7" s="18">
        <v>1.8166666666667552E-2</v>
      </c>
      <c r="AH7" s="18">
        <v>7.8333333333340249E-3</v>
      </c>
      <c r="AI7" s="18">
        <v>8.5000000000006182E-3</v>
      </c>
      <c r="AJ7" s="18">
        <v>3.8333333333326891E-3</v>
      </c>
      <c r="AK7" s="18">
        <v>7.1666666666665435E-3</v>
      </c>
      <c r="AL7" s="19">
        <f t="shared" si="6"/>
        <v>8.4722222222223618E-3</v>
      </c>
      <c r="AM7" s="16">
        <f t="shared" si="7"/>
        <v>2.0612907977981408E-3</v>
      </c>
    </row>
    <row r="8" spans="1:39">
      <c r="A8" s="14">
        <v>1.0041666666666671</v>
      </c>
      <c r="B8" s="15">
        <v>0.10683333333333304</v>
      </c>
      <c r="C8" s="15">
        <v>0.21483333333333335</v>
      </c>
      <c r="D8" s="15">
        <v>2.8999999999999752E-2</v>
      </c>
      <c r="E8" s="15">
        <v>7.4999999999999581E-2</v>
      </c>
      <c r="F8" s="15">
        <v>7.099999999999973E-2</v>
      </c>
      <c r="G8" s="15">
        <v>0.28966666666666696</v>
      </c>
      <c r="H8" s="16">
        <f t="shared" si="0"/>
        <v>0.1310555555555554</v>
      </c>
      <c r="I8" s="16">
        <f t="shared" si="1"/>
        <v>4.0795076560841838E-2</v>
      </c>
      <c r="K8" s="17">
        <v>1.0041666666666671</v>
      </c>
      <c r="L8" s="18">
        <v>0.19916666666666658</v>
      </c>
      <c r="M8" s="18">
        <v>0.23950000000000035</v>
      </c>
      <c r="N8" s="18">
        <v>0.24333333333333362</v>
      </c>
      <c r="O8" s="18">
        <v>0.12700000000000022</v>
      </c>
      <c r="P8" s="18">
        <v>0.10066666666666713</v>
      </c>
      <c r="Q8" s="18">
        <v>0.11000000000000017</v>
      </c>
      <c r="R8" s="19">
        <f t="shared" si="2"/>
        <v>0.16994444444444468</v>
      </c>
      <c r="S8" s="16">
        <f t="shared" si="3"/>
        <v>2.6655090079767012E-2</v>
      </c>
      <c r="U8" s="20">
        <v>1.0041666666666671</v>
      </c>
      <c r="V8" s="26">
        <v>-5.8333333333330612E-3</v>
      </c>
      <c r="W8" s="22">
        <v>3.3166666666666199E-2</v>
      </c>
      <c r="X8" s="22">
        <v>2.1499999999999631E-2</v>
      </c>
      <c r="Y8" s="22">
        <v>4.5000000000004663E-3</v>
      </c>
      <c r="Z8" s="22">
        <v>1.6000000000000014E-2</v>
      </c>
      <c r="AA8" s="22">
        <v>-5.6666666666667824E-3</v>
      </c>
      <c r="AB8" s="16">
        <f t="shared" si="4"/>
        <v>1.0611111111111078E-2</v>
      </c>
      <c r="AC8" s="16">
        <f t="shared" si="5"/>
        <v>6.4007619145238044E-3</v>
      </c>
      <c r="AE8" s="17">
        <v>1.0041666666666671</v>
      </c>
      <c r="AF8" s="18">
        <v>7.11666666666666E-2</v>
      </c>
      <c r="AG8" s="18">
        <v>0.17266666666666719</v>
      </c>
      <c r="AH8" s="18">
        <v>0.1336666666666666</v>
      </c>
      <c r="AI8" s="18">
        <v>0.13866666666666649</v>
      </c>
      <c r="AJ8" s="18">
        <v>8.599999999999941E-2</v>
      </c>
      <c r="AK8" s="18">
        <v>0.10066666666666624</v>
      </c>
      <c r="AL8" s="19">
        <f t="shared" si="6"/>
        <v>0.11713888888888875</v>
      </c>
      <c r="AM8" s="16">
        <f t="shared" si="7"/>
        <v>1.5464320743226526E-2</v>
      </c>
    </row>
    <row r="9" spans="1:39">
      <c r="A9" s="14">
        <v>1.004861111111111</v>
      </c>
      <c r="B9" s="15">
        <v>0.36683333333333296</v>
      </c>
      <c r="C9" s="15">
        <v>0.65550000000000008</v>
      </c>
      <c r="D9" s="15">
        <v>0.27116666666666667</v>
      </c>
      <c r="E9" s="15">
        <v>0.39266666666666605</v>
      </c>
      <c r="F9" s="15">
        <v>0.53233333333333299</v>
      </c>
      <c r="G9" s="15">
        <v>0.69516666666666715</v>
      </c>
      <c r="H9" s="16">
        <f t="shared" si="0"/>
        <v>0.48561111111111099</v>
      </c>
      <c r="I9" s="16">
        <f t="shared" si="1"/>
        <v>6.9207894896820873E-2</v>
      </c>
      <c r="K9" s="17">
        <v>1.004861111111111</v>
      </c>
      <c r="L9" s="18">
        <v>0.44849999999999984</v>
      </c>
      <c r="M9" s="18">
        <v>0.57950000000000035</v>
      </c>
      <c r="N9" s="18">
        <v>0.49900000000000039</v>
      </c>
      <c r="O9" s="18">
        <v>0.32516666666666677</v>
      </c>
      <c r="P9" s="18">
        <v>0.27866666666666723</v>
      </c>
      <c r="Q9" s="18">
        <v>0.26783333333333353</v>
      </c>
      <c r="R9" s="19">
        <f t="shared" si="2"/>
        <v>0.39977777777777801</v>
      </c>
      <c r="S9" s="16">
        <f t="shared" si="3"/>
        <v>5.2333238971370516E-2</v>
      </c>
      <c r="U9" s="20">
        <v>1.004861111111111</v>
      </c>
      <c r="V9" s="21">
        <v>-7.6666666666662664E-3</v>
      </c>
      <c r="W9" s="15">
        <v>3.6499999999999755E-2</v>
      </c>
      <c r="X9" s="15">
        <v>2.1499999999999631E-2</v>
      </c>
      <c r="Y9" s="15">
        <v>4.3333333333337443E-3</v>
      </c>
      <c r="Z9" s="15">
        <v>1.7999999999999943E-2</v>
      </c>
      <c r="AA9" s="15">
        <v>-8.666666666666897E-3</v>
      </c>
      <c r="AB9" s="16">
        <f t="shared" si="4"/>
        <v>1.0666666666666652E-2</v>
      </c>
      <c r="AC9" s="16">
        <f t="shared" si="5"/>
        <v>7.2766750648904834E-3</v>
      </c>
      <c r="AE9" s="17">
        <v>1.004861111111111</v>
      </c>
      <c r="AF9" s="18">
        <v>0.25766666666666627</v>
      </c>
      <c r="AG9" s="18">
        <v>0.45533333333333381</v>
      </c>
      <c r="AH9" s="18">
        <v>0.47466666666666502</v>
      </c>
      <c r="AI9" s="18">
        <v>0.4826666666666668</v>
      </c>
      <c r="AJ9" s="18">
        <v>0.29749999999999943</v>
      </c>
      <c r="AK9" s="18">
        <v>0.30683333333333263</v>
      </c>
      <c r="AL9" s="19">
        <f t="shared" si="6"/>
        <v>0.37911111111111068</v>
      </c>
      <c r="AM9" s="16">
        <f t="shared" si="7"/>
        <v>4.1752304586353158E-2</v>
      </c>
    </row>
    <row r="10" spans="1:39">
      <c r="A10" s="14">
        <v>1.005555555555556</v>
      </c>
      <c r="B10" s="15">
        <v>0.62633333333333308</v>
      </c>
      <c r="C10" s="15">
        <v>0.88100000000000012</v>
      </c>
      <c r="D10" s="15">
        <v>0.58583333333333321</v>
      </c>
      <c r="E10" s="15">
        <v>0.65983333333333272</v>
      </c>
      <c r="F10" s="15">
        <v>0.86049999999999949</v>
      </c>
      <c r="G10" s="15">
        <v>0.89066666666666683</v>
      </c>
      <c r="H10" s="16">
        <f t="shared" si="0"/>
        <v>0.75069444444444422</v>
      </c>
      <c r="I10" s="16">
        <f t="shared" si="1"/>
        <v>5.7599083979770538E-2</v>
      </c>
      <c r="K10" s="17">
        <v>1.005555555555556</v>
      </c>
      <c r="L10" s="18">
        <v>0.6921666666666666</v>
      </c>
      <c r="M10" s="18">
        <v>0.82533333333333381</v>
      </c>
      <c r="N10" s="18">
        <v>0.68650000000000044</v>
      </c>
      <c r="O10" s="18">
        <v>0.58700000000000052</v>
      </c>
      <c r="P10" s="18">
        <v>0.60316666666666696</v>
      </c>
      <c r="Q10" s="18">
        <v>0.52816666666666678</v>
      </c>
      <c r="R10" s="19">
        <f t="shared" si="2"/>
        <v>0.65372222222222265</v>
      </c>
      <c r="S10" s="16">
        <f t="shared" si="3"/>
        <v>4.2729633802997387E-2</v>
      </c>
      <c r="U10" s="20">
        <v>1.005555555555556</v>
      </c>
      <c r="V10" s="27">
        <v>-9.4999999999997673E-3</v>
      </c>
      <c r="W10" s="25">
        <v>3.5833333333333016E-2</v>
      </c>
      <c r="X10" s="25">
        <v>2.2833333333333112E-2</v>
      </c>
      <c r="Y10" s="25">
        <v>5.0000000000004858E-3</v>
      </c>
      <c r="Z10" s="25">
        <v>1.8833333333333108E-2</v>
      </c>
      <c r="AA10" s="25">
        <v>-1.2500000000000178E-2</v>
      </c>
      <c r="AB10" s="16">
        <f t="shared" si="4"/>
        <v>1.0083333333333297E-2</v>
      </c>
      <c r="AC10" s="16">
        <f t="shared" si="5"/>
        <v>7.7921791275325858E-3</v>
      </c>
      <c r="AE10" s="17">
        <v>1.005555555555556</v>
      </c>
      <c r="AF10" s="18">
        <v>0.46549999999999958</v>
      </c>
      <c r="AG10" s="18">
        <v>0.67549999999999955</v>
      </c>
      <c r="AH10" s="18">
        <v>0.80099999999999927</v>
      </c>
      <c r="AI10" s="18">
        <v>0.84499999999999975</v>
      </c>
      <c r="AJ10" s="18">
        <v>0.47683333333333255</v>
      </c>
      <c r="AK10" s="18">
        <v>0.5013333333333323</v>
      </c>
      <c r="AL10" s="19">
        <f t="shared" si="6"/>
        <v>0.62752777777777713</v>
      </c>
      <c r="AM10" s="16">
        <f t="shared" si="7"/>
        <v>6.9420210215900183E-2</v>
      </c>
    </row>
    <row r="11" spans="1:39">
      <c r="A11" s="14">
        <v>1.0062500000000001</v>
      </c>
      <c r="B11" s="15">
        <v>0.79866666666666619</v>
      </c>
      <c r="C11" s="15">
        <v>0.97549999999999992</v>
      </c>
      <c r="D11" s="15">
        <v>0.73349999999999982</v>
      </c>
      <c r="E11" s="15">
        <v>0.79849999999999943</v>
      </c>
      <c r="F11" s="15">
        <v>0.96466666666666645</v>
      </c>
      <c r="G11" s="15">
        <v>0.98066666666666669</v>
      </c>
      <c r="H11" s="16">
        <f t="shared" si="0"/>
        <v>0.87524999999999975</v>
      </c>
      <c r="I11" s="16">
        <f t="shared" si="1"/>
        <v>4.5094976931410777E-2</v>
      </c>
      <c r="K11" s="17">
        <v>1.0062500000000001</v>
      </c>
      <c r="L11" s="18">
        <v>0.86633333333333296</v>
      </c>
      <c r="M11" s="18">
        <v>0.93316666666666714</v>
      </c>
      <c r="N11" s="18">
        <v>0.78733333333333366</v>
      </c>
      <c r="O11" s="18">
        <v>0.79116666666666691</v>
      </c>
      <c r="P11" s="18">
        <v>0.86266666666666703</v>
      </c>
      <c r="Q11" s="18">
        <v>0.72166666666666679</v>
      </c>
      <c r="R11" s="19">
        <f t="shared" si="2"/>
        <v>0.82705555555555577</v>
      </c>
      <c r="S11" s="16">
        <f t="shared" si="3"/>
        <v>3.0574034816135614E-2</v>
      </c>
      <c r="U11" s="20">
        <v>1.0062500000000001</v>
      </c>
      <c r="V11" s="21">
        <v>-1.1666666666666417E-2</v>
      </c>
      <c r="W11" s="15">
        <v>3.6166666666666313E-2</v>
      </c>
      <c r="X11" s="15">
        <v>2.2333333333333094E-2</v>
      </c>
      <c r="Y11" s="15">
        <v>3.0000000000004099E-3</v>
      </c>
      <c r="Z11" s="15">
        <v>2.1000000000000057E-2</v>
      </c>
      <c r="AA11" s="15">
        <v>-1.4833333333333551E-2</v>
      </c>
      <c r="AB11" s="16">
        <f t="shared" si="4"/>
        <v>9.3333333333333168E-3</v>
      </c>
      <c r="AC11" s="16">
        <f t="shared" si="5"/>
        <v>8.3472106673981201E-3</v>
      </c>
      <c r="AE11" s="17">
        <v>1.0062500000000001</v>
      </c>
      <c r="AF11" s="18">
        <v>0.59299999999999997</v>
      </c>
      <c r="AG11" s="18">
        <v>0.78766666666666563</v>
      </c>
      <c r="AH11" s="18">
        <v>1.0085000000000006</v>
      </c>
      <c r="AI11" s="18">
        <v>1.0683333333333342</v>
      </c>
      <c r="AJ11" s="18">
        <v>0.5785000000000009</v>
      </c>
      <c r="AK11" s="18">
        <v>0.60466666666666669</v>
      </c>
      <c r="AL11" s="19">
        <f t="shared" si="6"/>
        <v>0.77344444444444471</v>
      </c>
      <c r="AM11" s="16">
        <f t="shared" si="7"/>
        <v>8.9714791573967972E-2</v>
      </c>
    </row>
    <row r="12" spans="1:39">
      <c r="A12" s="14">
        <v>1.006944444444444</v>
      </c>
      <c r="B12" s="15">
        <v>0.91016666666666646</v>
      </c>
      <c r="C12" s="15">
        <v>1.0226666666666666</v>
      </c>
      <c r="D12" s="15">
        <v>0.79749999999999999</v>
      </c>
      <c r="E12" s="15">
        <v>0.86833333333333285</v>
      </c>
      <c r="F12" s="15">
        <v>1.0059999999999996</v>
      </c>
      <c r="G12" s="15">
        <v>1.0395000000000001</v>
      </c>
      <c r="H12" s="16">
        <f t="shared" si="0"/>
        <v>0.94069444444444417</v>
      </c>
      <c r="I12" s="16">
        <f t="shared" si="1"/>
        <v>3.9757398954219071E-2</v>
      </c>
      <c r="K12" s="17">
        <v>1.006944444444444</v>
      </c>
      <c r="L12" s="18">
        <v>0.97366666666666657</v>
      </c>
      <c r="M12" s="18">
        <v>0.96516666666666717</v>
      </c>
      <c r="N12" s="18">
        <v>0.85916666666666697</v>
      </c>
      <c r="O12" s="18">
        <v>0.90433333333333366</v>
      </c>
      <c r="P12" s="18">
        <v>1.0058333333333336</v>
      </c>
      <c r="Q12" s="18">
        <v>0.81500000000000028</v>
      </c>
      <c r="R12" s="19">
        <f t="shared" si="2"/>
        <v>0.92052777777777806</v>
      </c>
      <c r="S12" s="16">
        <f t="shared" si="3"/>
        <v>3.014242170794763E-2</v>
      </c>
      <c r="U12" s="20">
        <v>1.006944444444444</v>
      </c>
      <c r="V12" s="21">
        <v>-1.1833333333332993E-2</v>
      </c>
      <c r="W12" s="15">
        <v>3.733333333333292E-2</v>
      </c>
      <c r="X12" s="15">
        <v>2.2333333333333094E-2</v>
      </c>
      <c r="Y12" s="15">
        <v>2.5000000000005387E-3</v>
      </c>
      <c r="Z12" s="15">
        <v>2.1833333333333076E-2</v>
      </c>
      <c r="AA12" s="15">
        <v>-1.8000000000000238E-2</v>
      </c>
      <c r="AB12" s="16">
        <f t="shared" si="4"/>
        <v>9.0277777777777318E-3</v>
      </c>
      <c r="AC12" s="16">
        <f t="shared" si="5"/>
        <v>8.8515971217027721E-3</v>
      </c>
      <c r="AE12" s="17">
        <v>1.006944444444444</v>
      </c>
      <c r="AF12" s="18">
        <v>0.64499999999999957</v>
      </c>
      <c r="AG12" s="18">
        <v>0.82983333333333498</v>
      </c>
      <c r="AH12" s="18">
        <v>1.1118333333333323</v>
      </c>
      <c r="AI12" s="18">
        <v>1.1870000000000012</v>
      </c>
      <c r="AJ12" s="18">
        <v>0.62166666666666615</v>
      </c>
      <c r="AK12" s="18">
        <v>0.65166666666666639</v>
      </c>
      <c r="AL12" s="19">
        <f t="shared" si="6"/>
        <v>0.84116666666666673</v>
      </c>
      <c r="AM12" s="16">
        <f t="shared" si="7"/>
        <v>0.10256078595064905</v>
      </c>
    </row>
    <row r="13" spans="1:39">
      <c r="A13" s="14">
        <v>1.0076388888888901</v>
      </c>
      <c r="B13" s="15">
        <v>0.97916666666666652</v>
      </c>
      <c r="C13" s="15">
        <v>1.0523333333333336</v>
      </c>
      <c r="D13" s="15">
        <v>0.82933333333333314</v>
      </c>
      <c r="E13" s="15">
        <v>0.90416666666666634</v>
      </c>
      <c r="F13" s="15">
        <v>1.0331666666666663</v>
      </c>
      <c r="G13" s="15">
        <v>1.0741666666666665</v>
      </c>
      <c r="H13" s="16">
        <f t="shared" si="0"/>
        <v>0.97872222222222216</v>
      </c>
      <c r="I13" s="16">
        <f t="shared" si="1"/>
        <v>3.8887960306374078E-2</v>
      </c>
      <c r="K13" s="17">
        <v>1.007638888888889</v>
      </c>
      <c r="L13" s="18">
        <v>1.0381666666666665</v>
      </c>
      <c r="M13" s="18">
        <v>0.98250000000000037</v>
      </c>
      <c r="N13" s="18">
        <v>0.88916666666666699</v>
      </c>
      <c r="O13" s="18">
        <v>0.97116666666666696</v>
      </c>
      <c r="P13" s="18">
        <v>1.0595000000000006</v>
      </c>
      <c r="Q13" s="18">
        <v>0.84200000000000008</v>
      </c>
      <c r="R13" s="19">
        <f t="shared" si="2"/>
        <v>0.96375000000000044</v>
      </c>
      <c r="S13" s="16">
        <f t="shared" si="3"/>
        <v>3.4398744324627785E-2</v>
      </c>
      <c r="U13" s="20">
        <v>1.007638888888889</v>
      </c>
      <c r="V13" s="21">
        <v>-1.3166666666666327E-2</v>
      </c>
      <c r="W13" s="15">
        <v>3.4833333333332973E-2</v>
      </c>
      <c r="X13" s="15">
        <v>2.1166666666666334E-2</v>
      </c>
      <c r="Y13" s="15">
        <v>2.6666666666672612E-3</v>
      </c>
      <c r="Z13" s="15">
        <v>2.2499999999999964E-2</v>
      </c>
      <c r="AA13" s="15">
        <v>-2.0500000000000185E-2</v>
      </c>
      <c r="AB13" s="16">
        <f t="shared" si="4"/>
        <v>7.9166666666666691E-3</v>
      </c>
      <c r="AC13" s="16">
        <f t="shared" si="5"/>
        <v>8.9299485710434071E-3</v>
      </c>
      <c r="AE13" s="17">
        <v>1.007638888888889</v>
      </c>
      <c r="AF13" s="18">
        <v>0.66233333333333277</v>
      </c>
      <c r="AG13" s="18">
        <v>0.84166666666666679</v>
      </c>
      <c r="AH13" s="18">
        <v>1.1550000000000002</v>
      </c>
      <c r="AI13" s="18">
        <v>1.2423333333333337</v>
      </c>
      <c r="AJ13" s="18">
        <v>0.63933333333333309</v>
      </c>
      <c r="AK13" s="18">
        <v>0.67066666666666563</v>
      </c>
      <c r="AL13" s="19">
        <f t="shared" si="6"/>
        <v>0.86855555555555541</v>
      </c>
      <c r="AM13" s="16">
        <f t="shared" si="7"/>
        <v>0.10904337114251149</v>
      </c>
    </row>
    <row r="14" spans="1:39">
      <c r="A14" s="14">
        <v>1.00833333333334</v>
      </c>
      <c r="B14" s="15">
        <v>1.0263333333333331</v>
      </c>
      <c r="C14" s="15">
        <v>1.0739999999999998</v>
      </c>
      <c r="D14" s="15">
        <v>0.84433333333333316</v>
      </c>
      <c r="E14" s="15">
        <v>0.92983333333333285</v>
      </c>
      <c r="F14" s="15">
        <v>1.0479999999999998</v>
      </c>
      <c r="G14" s="15">
        <v>1.1034999999999999</v>
      </c>
      <c r="H14" s="16">
        <f t="shared" si="0"/>
        <v>1.0043333333333331</v>
      </c>
      <c r="I14" s="16">
        <f t="shared" si="1"/>
        <v>4.0095095294395658E-2</v>
      </c>
      <c r="K14" s="17">
        <v>1.0083333333333331</v>
      </c>
      <c r="L14" s="18">
        <v>1.071833333333333</v>
      </c>
      <c r="M14" s="18">
        <v>0.98200000000000054</v>
      </c>
      <c r="N14" s="18">
        <v>0.90100000000000025</v>
      </c>
      <c r="O14" s="18">
        <v>1.0021666666666669</v>
      </c>
      <c r="P14" s="18">
        <v>1.0721666666666672</v>
      </c>
      <c r="Q14" s="18">
        <v>0.8533333333333335</v>
      </c>
      <c r="R14" s="19">
        <f t="shared" si="2"/>
        <v>0.98041666666666683</v>
      </c>
      <c r="S14" s="16">
        <f t="shared" si="3"/>
        <v>3.6381231170501641E-2</v>
      </c>
      <c r="U14" s="20">
        <v>1.0083333333333331</v>
      </c>
      <c r="V14" s="21">
        <v>-1.4499999999999661E-2</v>
      </c>
      <c r="W14" s="15">
        <v>3.3833333333332938E-2</v>
      </c>
      <c r="X14" s="15">
        <v>2.1999999999999797E-2</v>
      </c>
      <c r="Y14" s="15">
        <v>3.0000000000004099E-3</v>
      </c>
      <c r="Z14" s="15">
        <v>2.4000000000000171E-2</v>
      </c>
      <c r="AA14" s="15">
        <v>-2.3000000000000281E-2</v>
      </c>
      <c r="AB14" s="16">
        <f t="shared" si="4"/>
        <v>7.5555555555555627E-3</v>
      </c>
      <c r="AC14" s="16">
        <f t="shared" si="5"/>
        <v>9.3281400895818163E-3</v>
      </c>
      <c r="AE14" s="17">
        <v>1.0083333333333331</v>
      </c>
      <c r="AF14" s="18">
        <v>0.66349999999999998</v>
      </c>
      <c r="AG14" s="18">
        <v>0.84133333333333393</v>
      </c>
      <c r="AH14" s="18">
        <v>1.1675000000000004</v>
      </c>
      <c r="AI14" s="18">
        <v>1.2638333333333334</v>
      </c>
      <c r="AJ14" s="18">
        <v>0.64883333333333315</v>
      </c>
      <c r="AK14" s="18">
        <v>0.68250000000000011</v>
      </c>
      <c r="AL14" s="19">
        <f t="shared" si="6"/>
        <v>0.87791666666666679</v>
      </c>
      <c r="AM14" s="16">
        <f t="shared" si="7"/>
        <v>0.11117102065436535</v>
      </c>
    </row>
    <row r="15" spans="1:39">
      <c r="A15" s="14">
        <v>1.0090277777777801</v>
      </c>
      <c r="B15" s="15">
        <v>1.0588333333333328</v>
      </c>
      <c r="C15" s="15">
        <v>1.0891666666666666</v>
      </c>
      <c r="D15" s="15">
        <v>0.85966666666666658</v>
      </c>
      <c r="E15" s="15">
        <v>0.94849999999999957</v>
      </c>
      <c r="F15" s="15">
        <v>1.0596666666666661</v>
      </c>
      <c r="G15" s="15">
        <v>1.1228333333333333</v>
      </c>
      <c r="H15" s="16">
        <f t="shared" si="0"/>
        <v>1.0231111111111109</v>
      </c>
      <c r="I15" s="16">
        <f t="shared" si="1"/>
        <v>4.0497385984837826E-2</v>
      </c>
      <c r="K15" s="17">
        <v>1.0090277777777781</v>
      </c>
      <c r="L15" s="18">
        <v>1.0828333333333331</v>
      </c>
      <c r="M15" s="18">
        <v>0.98250000000000026</v>
      </c>
      <c r="N15" s="18">
        <v>0.91000000000000048</v>
      </c>
      <c r="O15" s="18">
        <v>1.002666666666667</v>
      </c>
      <c r="P15" s="18">
        <v>1.0663333333333336</v>
      </c>
      <c r="Q15" s="18">
        <v>0.8580000000000001</v>
      </c>
      <c r="R15" s="19">
        <f t="shared" si="2"/>
        <v>0.9837222222222225</v>
      </c>
      <c r="S15" s="16">
        <f t="shared" si="3"/>
        <v>3.5706692667265685E-2</v>
      </c>
      <c r="U15" s="20">
        <v>1.0090277777777781</v>
      </c>
      <c r="V15" s="21">
        <v>-1.4666666666666236E-2</v>
      </c>
      <c r="W15" s="15">
        <v>3.3999999999999662E-2</v>
      </c>
      <c r="X15" s="15">
        <v>2.0666666666666462E-2</v>
      </c>
      <c r="Y15" s="15">
        <v>1.8333333333336495E-3</v>
      </c>
      <c r="Z15" s="15">
        <v>2.4166666666666742E-2</v>
      </c>
      <c r="AA15" s="15">
        <v>-2.6500000000000117E-2</v>
      </c>
      <c r="AB15" s="16">
        <f t="shared" si="4"/>
        <v>6.5833333333333603E-3</v>
      </c>
      <c r="AC15" s="16">
        <f t="shared" si="5"/>
        <v>9.7087923115157307E-3</v>
      </c>
      <c r="AE15" s="17">
        <v>1.0090277777777781</v>
      </c>
      <c r="AF15" s="18">
        <v>0.66983333333333306</v>
      </c>
      <c r="AG15" s="18">
        <v>0.84066666666666645</v>
      </c>
      <c r="AH15" s="18">
        <v>1.168333333333333</v>
      </c>
      <c r="AI15" s="18">
        <v>1.2671666666666672</v>
      </c>
      <c r="AJ15" s="18">
        <v>0.65883333333333294</v>
      </c>
      <c r="AK15" s="18">
        <v>0.69050000000000011</v>
      </c>
      <c r="AL15" s="19">
        <f t="shared" si="6"/>
        <v>0.88255555555555543</v>
      </c>
      <c r="AM15" s="16">
        <f t="shared" si="7"/>
        <v>0.1100813391750298</v>
      </c>
    </row>
    <row r="16" spans="1:39">
      <c r="A16" s="14">
        <v>1.00972222222223</v>
      </c>
      <c r="B16" s="22">
        <v>1.0751666666666664</v>
      </c>
      <c r="C16" s="22">
        <v>1.0980000000000001</v>
      </c>
      <c r="D16" s="22">
        <v>0.86416666666666642</v>
      </c>
      <c r="E16" s="22">
        <v>0.96066666666666622</v>
      </c>
      <c r="F16" s="24">
        <v>1.067333333333333</v>
      </c>
      <c r="G16" s="15">
        <v>1.1383333333333334</v>
      </c>
      <c r="H16" s="16">
        <f t="shared" si="0"/>
        <v>1.0339444444444441</v>
      </c>
      <c r="I16" s="16">
        <f t="shared" si="1"/>
        <v>4.1636670684374093E-2</v>
      </c>
      <c r="K16" s="17">
        <v>1.009722222222222</v>
      </c>
      <c r="L16" s="18">
        <v>1.0798333333333332</v>
      </c>
      <c r="M16" s="18">
        <v>0.97400000000000031</v>
      </c>
      <c r="N16" s="18">
        <v>0.90966666666666718</v>
      </c>
      <c r="O16" s="18">
        <v>1.0105000000000004</v>
      </c>
      <c r="P16" s="18">
        <v>1.0538333333333338</v>
      </c>
      <c r="Q16" s="18">
        <v>0.85716666666666674</v>
      </c>
      <c r="R16" s="19">
        <f t="shared" si="2"/>
        <v>0.98083333333333378</v>
      </c>
      <c r="S16" s="16">
        <f t="shared" si="3"/>
        <v>3.4840084406922447E-2</v>
      </c>
      <c r="U16" s="20">
        <v>1.009722222222222</v>
      </c>
      <c r="V16" s="26">
        <v>-1.4333333333333087E-2</v>
      </c>
      <c r="W16" s="22">
        <v>3.2333333333333027E-2</v>
      </c>
      <c r="X16" s="22">
        <v>1.9833333333332998E-2</v>
      </c>
      <c r="Y16" s="15">
        <v>1.000000000000334E-3</v>
      </c>
      <c r="Z16" s="15">
        <v>2.6166666666666377E-2</v>
      </c>
      <c r="AA16" s="15">
        <v>-3.016666666666697E-2</v>
      </c>
      <c r="AB16" s="16">
        <f t="shared" si="4"/>
        <v>5.8055555555554484E-3</v>
      </c>
      <c r="AC16" s="16">
        <f t="shared" si="5"/>
        <v>1.0062712308932653E-2</v>
      </c>
      <c r="AE16" s="17">
        <v>1.009722222222222</v>
      </c>
      <c r="AF16" s="18">
        <v>0.66600000000000037</v>
      </c>
      <c r="AG16" s="18">
        <v>0.84149999999999991</v>
      </c>
      <c r="AH16" s="18">
        <v>1.1610000000000005</v>
      </c>
      <c r="AI16" s="18">
        <v>1.2534999999999998</v>
      </c>
      <c r="AJ16" s="18">
        <v>0.67100000000000026</v>
      </c>
      <c r="AK16" s="18">
        <v>0.69949999999999957</v>
      </c>
      <c r="AL16" s="19">
        <f t="shared" si="6"/>
        <v>0.88208333333333344</v>
      </c>
      <c r="AM16" s="16">
        <f t="shared" si="7"/>
        <v>0.10676714668431989</v>
      </c>
    </row>
    <row r="17" spans="1:39">
      <c r="A17" s="14">
        <v>1.0104166666666701</v>
      </c>
      <c r="B17" s="24">
        <v>1.0774999999999997</v>
      </c>
      <c r="C17" s="24">
        <v>1.0996666666666666</v>
      </c>
      <c r="D17" s="24">
        <v>0.87099999999999989</v>
      </c>
      <c r="E17" s="22">
        <v>0.96699999999999975</v>
      </c>
      <c r="F17" s="22">
        <v>1.0656666666666661</v>
      </c>
      <c r="G17" s="15">
        <v>1.1406666666666665</v>
      </c>
      <c r="H17" s="16">
        <f t="shared" si="0"/>
        <v>1.0369166666666665</v>
      </c>
      <c r="I17" s="16">
        <f t="shared" si="1"/>
        <v>4.0657871316634363E-2</v>
      </c>
      <c r="K17" s="17">
        <v>1.010416666666667</v>
      </c>
      <c r="L17" s="18">
        <v>1.0699999999999998</v>
      </c>
      <c r="M17" s="18">
        <v>0.9780000000000002</v>
      </c>
      <c r="N17" s="18">
        <v>0.91466666666666718</v>
      </c>
      <c r="O17" s="18">
        <v>0.99266666666666692</v>
      </c>
      <c r="P17" s="18">
        <v>1.029166666666667</v>
      </c>
      <c r="Q17" s="18">
        <v>0.86183333333333323</v>
      </c>
      <c r="R17" s="19">
        <f t="shared" si="2"/>
        <v>0.97438888888888908</v>
      </c>
      <c r="S17" s="16">
        <f t="shared" si="3"/>
        <v>3.0943337303154447E-2</v>
      </c>
      <c r="U17" s="20">
        <v>1.010416666666667</v>
      </c>
      <c r="V17" s="21">
        <v>-1.5166666666666403E-2</v>
      </c>
      <c r="W17" s="15">
        <v>3.199999999999973E-2</v>
      </c>
      <c r="X17" s="15">
        <v>1.9833333333333147E-2</v>
      </c>
      <c r="Y17" s="21">
        <v>-4.9999999999957489E-4</v>
      </c>
      <c r="Z17" s="15">
        <v>2.5833333333333226E-2</v>
      </c>
      <c r="AA17" s="15">
        <v>-3.2000000000000327E-2</v>
      </c>
      <c r="AB17" s="16">
        <f t="shared" si="4"/>
        <v>4.9999999999999663E-3</v>
      </c>
      <c r="AC17" s="16">
        <f t="shared" si="5"/>
        <v>1.031018913502558E-2</v>
      </c>
      <c r="AE17" s="17">
        <v>1.010416666666667</v>
      </c>
      <c r="AF17" s="18">
        <v>0.66783333333333417</v>
      </c>
      <c r="AG17" s="18">
        <v>0.84500000000000064</v>
      </c>
      <c r="AH17" s="18">
        <v>1.1555</v>
      </c>
      <c r="AI17" s="18">
        <v>1.257833333333334</v>
      </c>
      <c r="AJ17" s="18">
        <v>0.68516666666666648</v>
      </c>
      <c r="AK17" s="18">
        <v>0.71133333333333315</v>
      </c>
      <c r="AL17" s="19">
        <f t="shared" si="6"/>
        <v>0.88711111111111141</v>
      </c>
      <c r="AM17" s="16">
        <f t="shared" si="7"/>
        <v>0.10504015693010577</v>
      </c>
    </row>
    <row r="18" spans="1:39">
      <c r="A18" s="14">
        <v>1.01111111111112</v>
      </c>
      <c r="B18" s="25">
        <v>1.0674999999999997</v>
      </c>
      <c r="C18" s="25">
        <v>1.0955000000000001</v>
      </c>
      <c r="D18" s="25">
        <v>0.86683333333333312</v>
      </c>
      <c r="E18" s="24">
        <v>0.96833333333333294</v>
      </c>
      <c r="F18" s="15">
        <v>1.0596666666666663</v>
      </c>
      <c r="G18" s="22">
        <v>1.1459999999999997</v>
      </c>
      <c r="H18" s="16">
        <f t="shared" si="0"/>
        <v>1.0339722222222221</v>
      </c>
      <c r="I18" s="16">
        <f t="shared" si="1"/>
        <v>4.0973193962111271E-2</v>
      </c>
      <c r="K18" s="17">
        <v>1.0111111111111111</v>
      </c>
      <c r="L18" s="18">
        <v>1.0606666666666664</v>
      </c>
      <c r="M18" s="18">
        <v>0.97983333333333389</v>
      </c>
      <c r="N18" s="18">
        <v>0.91416666666666702</v>
      </c>
      <c r="O18" s="18">
        <v>0.99450000000000027</v>
      </c>
      <c r="P18" s="18">
        <v>1.020333333333334</v>
      </c>
      <c r="Q18" s="18">
        <v>0.86016666666666675</v>
      </c>
      <c r="R18" s="19">
        <f t="shared" si="2"/>
        <v>0.97161111111111131</v>
      </c>
      <c r="S18" s="16">
        <f t="shared" si="3"/>
        <v>2.9785892343793377E-2</v>
      </c>
      <c r="U18" s="20">
        <v>1.0111111111111111</v>
      </c>
      <c r="V18" s="21">
        <v>-1.54999999999997E-2</v>
      </c>
      <c r="W18" s="15">
        <v>2.6999999999999542E-2</v>
      </c>
      <c r="X18" s="15">
        <v>1.8833333333333108E-2</v>
      </c>
      <c r="Y18" s="21">
        <v>1.0000000000004821E-3</v>
      </c>
      <c r="Z18" s="15">
        <v>2.8166666666666746E-2</v>
      </c>
      <c r="AA18" s="15">
        <v>-3.6166666666666902E-2</v>
      </c>
      <c r="AB18" s="16">
        <f t="shared" si="4"/>
        <v>3.8888888888888792E-3</v>
      </c>
      <c r="AC18" s="16">
        <f t="shared" si="5"/>
        <v>1.0544497131351773E-2</v>
      </c>
      <c r="AE18" s="17">
        <v>1.0111111111111111</v>
      </c>
      <c r="AF18" s="18">
        <v>0.67449999999999921</v>
      </c>
      <c r="AG18" s="18">
        <v>0.85050000000000026</v>
      </c>
      <c r="AH18" s="18">
        <v>1.1496666666666657</v>
      </c>
      <c r="AI18" s="18">
        <v>1.248333333333334</v>
      </c>
      <c r="AJ18" s="18">
        <v>0.70033333333333303</v>
      </c>
      <c r="AK18" s="18">
        <v>0.72483333333333277</v>
      </c>
      <c r="AL18" s="19">
        <f t="shared" si="6"/>
        <v>0.89136111111111083</v>
      </c>
      <c r="AM18" s="16">
        <f t="shared" si="7"/>
        <v>0.10117186895526463</v>
      </c>
    </row>
    <row r="19" spans="1:39">
      <c r="A19" s="14">
        <v>1.0118055555555601</v>
      </c>
      <c r="B19" s="15">
        <v>1.055333333333333</v>
      </c>
      <c r="C19" s="15">
        <v>1.0873333333333333</v>
      </c>
      <c r="D19" s="15">
        <v>0.86199999999999977</v>
      </c>
      <c r="E19" s="15">
        <v>0.96599999999999941</v>
      </c>
      <c r="F19" s="15">
        <v>1.0504999999999998</v>
      </c>
      <c r="G19" s="24">
        <v>1.1491666666666669</v>
      </c>
      <c r="H19" s="16">
        <f t="shared" si="0"/>
        <v>1.0283888888888886</v>
      </c>
      <c r="I19" s="16">
        <f t="shared" si="1"/>
        <v>4.117210190540007E-2</v>
      </c>
      <c r="K19" s="17">
        <v>1.0118055555555561</v>
      </c>
      <c r="L19" s="18">
        <v>1.0523333333333331</v>
      </c>
      <c r="M19" s="18">
        <v>0.99333333333333373</v>
      </c>
      <c r="N19" s="18">
        <v>0.91516666666666702</v>
      </c>
      <c r="O19" s="18">
        <v>0.98450000000000026</v>
      </c>
      <c r="P19" s="18">
        <v>1.0083333333333337</v>
      </c>
      <c r="Q19" s="18">
        <v>0.86483333333333345</v>
      </c>
      <c r="R19" s="19">
        <f t="shared" si="2"/>
        <v>0.96975000000000022</v>
      </c>
      <c r="S19" s="16">
        <f t="shared" si="3"/>
        <v>2.7730406830101896E-2</v>
      </c>
      <c r="U19" s="20">
        <v>1.0118055555555561</v>
      </c>
      <c r="V19" s="21">
        <v>-1.4666666666666236E-2</v>
      </c>
      <c r="W19" s="15">
        <v>2.4833333333332746E-2</v>
      </c>
      <c r="X19" s="15">
        <v>1.7833333333333218E-2</v>
      </c>
      <c r="Y19" s="21">
        <v>2.9605947323337506E-16</v>
      </c>
      <c r="Z19" s="15">
        <v>2.7666666666666433E-2</v>
      </c>
      <c r="AA19" s="15">
        <v>-3.9000000000000146E-2</v>
      </c>
      <c r="AB19" s="16">
        <f t="shared" si="4"/>
        <v>2.777777777777718E-3</v>
      </c>
      <c r="AC19" s="16">
        <f t="shared" si="5"/>
        <v>1.0630116778100223E-2</v>
      </c>
      <c r="AE19" s="17">
        <v>1.0118055555555561</v>
      </c>
      <c r="AF19" s="18">
        <v>0.67949999999999999</v>
      </c>
      <c r="AG19" s="18">
        <v>0.85850000000000115</v>
      </c>
      <c r="AH19" s="18">
        <v>1.1449999999999996</v>
      </c>
      <c r="AI19" s="18">
        <v>1.2404999999999999</v>
      </c>
      <c r="AJ19" s="18">
        <v>0.71733333333333249</v>
      </c>
      <c r="AK19" s="18">
        <v>0.7413333333333334</v>
      </c>
      <c r="AL19" s="19">
        <f t="shared" si="6"/>
        <v>0.89702777777777776</v>
      </c>
      <c r="AM19" s="16">
        <f t="shared" si="7"/>
        <v>9.7433219453564188E-2</v>
      </c>
    </row>
    <row r="20" spans="1:39">
      <c r="A20" s="14">
        <v>1.0125000000000099</v>
      </c>
      <c r="B20" s="15">
        <v>1.0378333333333332</v>
      </c>
      <c r="C20" s="15">
        <v>1.0801666666666667</v>
      </c>
      <c r="D20" s="28">
        <v>0.85433333333333294</v>
      </c>
      <c r="E20" s="28">
        <v>0.95883333333333287</v>
      </c>
      <c r="F20" s="28">
        <v>1.0368333333333331</v>
      </c>
      <c r="G20" s="25">
        <v>1.1438333333333333</v>
      </c>
      <c r="H20" s="16">
        <f t="shared" si="0"/>
        <v>1.0186388888888886</v>
      </c>
      <c r="I20" s="16">
        <f t="shared" si="1"/>
        <v>4.1122500299279018E-2</v>
      </c>
      <c r="K20" s="17">
        <v>1.0125</v>
      </c>
      <c r="L20" s="18">
        <v>1.0439999999999996</v>
      </c>
      <c r="M20" s="18">
        <v>1.0088333333333337</v>
      </c>
      <c r="N20" s="18">
        <v>0.91183333333333383</v>
      </c>
      <c r="O20" s="18">
        <v>0.97716666666666685</v>
      </c>
      <c r="P20" s="18">
        <v>0.99833333333333385</v>
      </c>
      <c r="Q20" s="18">
        <v>0.86633333333333351</v>
      </c>
      <c r="R20" s="19">
        <f t="shared" si="2"/>
        <v>0.96775000000000011</v>
      </c>
      <c r="S20" s="16">
        <f t="shared" si="3"/>
        <v>2.7041899930512446E-2</v>
      </c>
      <c r="U20" s="20">
        <v>1.0125</v>
      </c>
      <c r="V20" s="21">
        <v>-1.5833333333333144E-2</v>
      </c>
      <c r="W20" s="15">
        <v>2.149999999999978E-2</v>
      </c>
      <c r="X20" s="15">
        <v>1.6833333333332885E-2</v>
      </c>
      <c r="Y20" s="21">
        <v>3.3333333333374071E-4</v>
      </c>
      <c r="Z20" s="15">
        <v>2.9500000000000082E-2</v>
      </c>
      <c r="AA20" s="15">
        <v>-4.1166666666666941E-2</v>
      </c>
      <c r="AB20" s="16">
        <f t="shared" si="4"/>
        <v>1.8611111111110669E-3</v>
      </c>
      <c r="AC20" s="16">
        <f t="shared" si="5"/>
        <v>1.0863668354817203E-2</v>
      </c>
      <c r="AE20" s="17">
        <v>1.0125</v>
      </c>
      <c r="AF20" s="18">
        <v>0.69266666666666676</v>
      </c>
      <c r="AG20" s="18">
        <v>0.86700000000000088</v>
      </c>
      <c r="AH20" s="18">
        <v>1.1436666666666655</v>
      </c>
      <c r="AI20" s="18">
        <v>1.2400000000000011</v>
      </c>
      <c r="AJ20" s="18">
        <v>0.73800000000000043</v>
      </c>
      <c r="AK20" s="18">
        <v>0.76100000000000012</v>
      </c>
      <c r="AL20" s="19">
        <f t="shared" si="6"/>
        <v>0.90705555555555584</v>
      </c>
      <c r="AM20" s="16">
        <f t="shared" si="7"/>
        <v>9.3864418244325565E-2</v>
      </c>
    </row>
    <row r="21" spans="1:39">
      <c r="A21" s="14">
        <v>1.0131944444444501</v>
      </c>
      <c r="B21" s="15">
        <v>1.0219999999999998</v>
      </c>
      <c r="C21" s="15">
        <v>1.0723333333333331</v>
      </c>
      <c r="D21" s="15">
        <v>0.84733333333333327</v>
      </c>
      <c r="E21" s="15">
        <v>0.94949999999999957</v>
      </c>
      <c r="F21" s="15">
        <v>1.0218333333333331</v>
      </c>
      <c r="G21" s="15">
        <v>1.1331666666666667</v>
      </c>
      <c r="H21" s="16">
        <f t="shared" si="0"/>
        <v>1.0076944444444444</v>
      </c>
      <c r="I21" s="16">
        <f t="shared" si="1"/>
        <v>4.0590762876105184E-2</v>
      </c>
      <c r="K21" s="17">
        <v>1.013194444444445</v>
      </c>
      <c r="L21" s="18">
        <v>1.0321666666666665</v>
      </c>
      <c r="M21" s="18">
        <v>1.0116666666666669</v>
      </c>
      <c r="N21" s="18">
        <v>0.91066666666666685</v>
      </c>
      <c r="O21" s="18">
        <v>0.97633333333333361</v>
      </c>
      <c r="P21" s="18">
        <v>0.99566666666666703</v>
      </c>
      <c r="Q21" s="18">
        <v>0.87</v>
      </c>
      <c r="R21" s="19">
        <f t="shared" si="2"/>
        <v>0.96608333333333352</v>
      </c>
      <c r="S21" s="16">
        <f t="shared" si="3"/>
        <v>2.5643775867464236E-2</v>
      </c>
      <c r="U21" s="20">
        <v>1.013194444444445</v>
      </c>
      <c r="V21" s="21">
        <v>-1.4333333333333087E-2</v>
      </c>
      <c r="W21" s="15">
        <v>1.7499999999999776E-2</v>
      </c>
      <c r="X21" s="15">
        <v>1.616666666666644E-2</v>
      </c>
      <c r="Y21" s="21">
        <v>-6.6666666666644525E-4</v>
      </c>
      <c r="Z21" s="15">
        <v>2.7833333333333155E-2</v>
      </c>
      <c r="AA21" s="15">
        <v>-4.4333333333333481E-2</v>
      </c>
      <c r="AB21" s="16">
        <f t="shared" si="4"/>
        <v>3.6111111111105976E-4</v>
      </c>
      <c r="AC21" s="16">
        <f t="shared" si="5"/>
        <v>1.0821054294724802E-2</v>
      </c>
      <c r="AE21" s="17">
        <v>1.013194444444445</v>
      </c>
      <c r="AF21" s="18">
        <v>0.69883333333333297</v>
      </c>
      <c r="AG21" s="18">
        <v>0.87783333333333413</v>
      </c>
      <c r="AH21" s="18">
        <v>1.1469999999999994</v>
      </c>
      <c r="AI21" s="18">
        <v>1.2423333333333337</v>
      </c>
      <c r="AJ21" s="18">
        <v>0.75949999999999918</v>
      </c>
      <c r="AK21" s="18">
        <v>0.77949999999999964</v>
      </c>
      <c r="AL21" s="19">
        <f t="shared" si="6"/>
        <v>0.91749999999999987</v>
      </c>
      <c r="AM21" s="16">
        <f t="shared" si="7"/>
        <v>9.1575742785230299E-2</v>
      </c>
    </row>
    <row r="22" spans="1:39">
      <c r="A22" s="14">
        <v>1.0138888888888999</v>
      </c>
      <c r="B22" s="15">
        <v>1.0071666666666663</v>
      </c>
      <c r="C22" s="15">
        <v>1.0631666666666666</v>
      </c>
      <c r="D22" s="15">
        <v>0.85066666666666657</v>
      </c>
      <c r="E22" s="15">
        <v>0.94116666666666615</v>
      </c>
      <c r="F22" s="15">
        <v>1.0058333333333327</v>
      </c>
      <c r="G22" s="21">
        <v>1.1324999999999996</v>
      </c>
      <c r="H22" s="16">
        <f t="shared" si="0"/>
        <v>1.000083333333333</v>
      </c>
      <c r="I22" s="16">
        <f t="shared" si="1"/>
        <v>3.974645919473227E-2</v>
      </c>
      <c r="K22" s="17">
        <v>1.0138888888888891</v>
      </c>
      <c r="L22" s="18">
        <v>1.0231666666666663</v>
      </c>
      <c r="M22" s="18">
        <v>1.0138333333333336</v>
      </c>
      <c r="N22" s="18">
        <v>0.90850000000000053</v>
      </c>
      <c r="O22" s="18">
        <v>0.96866666666666668</v>
      </c>
      <c r="P22" s="18">
        <v>0.98333333333333373</v>
      </c>
      <c r="Q22" s="18">
        <v>0.87233333333333352</v>
      </c>
      <c r="R22" s="19">
        <f t="shared" si="2"/>
        <v>0.96163888888888904</v>
      </c>
      <c r="S22" s="16">
        <f t="shared" si="3"/>
        <v>2.4378398781718442E-2</v>
      </c>
      <c r="U22" s="20">
        <v>1.0138888888888891</v>
      </c>
      <c r="V22" s="21">
        <v>-1.2499999999999734E-2</v>
      </c>
      <c r="W22" s="15">
        <v>1.3833333333333067E-2</v>
      </c>
      <c r="X22" s="15">
        <v>1.4666666666666531E-2</v>
      </c>
      <c r="Y22" s="21">
        <v>1.6666666666687036E-4</v>
      </c>
      <c r="Z22" s="15">
        <v>3.0833333333333417E-2</v>
      </c>
      <c r="AA22" s="15">
        <v>-4.6833333333333727E-2</v>
      </c>
      <c r="AB22" s="16">
        <f t="shared" si="4"/>
        <v>2.7777777777737711E-5</v>
      </c>
      <c r="AC22" s="16">
        <f t="shared" si="5"/>
        <v>1.1115755973580849E-2</v>
      </c>
      <c r="AE22" s="17">
        <v>1.0138888888888891</v>
      </c>
      <c r="AF22" s="18">
        <v>0.71549999999999958</v>
      </c>
      <c r="AG22" s="18">
        <v>0.89200000000000124</v>
      </c>
      <c r="AH22" s="18">
        <v>1.1536666666666662</v>
      </c>
      <c r="AI22" s="18">
        <v>1.2529999999999992</v>
      </c>
      <c r="AJ22" s="18">
        <v>0.77799999999999958</v>
      </c>
      <c r="AK22" s="18">
        <v>0.79766666666666541</v>
      </c>
      <c r="AL22" s="19">
        <f t="shared" si="6"/>
        <v>0.93163888888888857</v>
      </c>
      <c r="AM22" s="16">
        <f t="shared" si="7"/>
        <v>8.9890678632093074E-2</v>
      </c>
    </row>
    <row r="23" spans="1:39">
      <c r="A23" s="14">
        <v>1.0145833333333401</v>
      </c>
      <c r="B23" s="15">
        <v>0.99083333333333312</v>
      </c>
      <c r="C23" s="15">
        <v>1.0556666666666668</v>
      </c>
      <c r="D23" s="15">
        <v>0.85116666666666652</v>
      </c>
      <c r="E23" s="15">
        <v>0.93283333333333285</v>
      </c>
      <c r="F23" s="15">
        <v>0.99133333333333262</v>
      </c>
      <c r="G23" s="15">
        <v>1.1278333333333332</v>
      </c>
      <c r="H23" s="16">
        <f t="shared" si="0"/>
        <v>0.99161111111111089</v>
      </c>
      <c r="I23" s="16">
        <f t="shared" si="1"/>
        <v>3.908953792651744E-2</v>
      </c>
      <c r="K23" s="17">
        <v>1.0145833333333329</v>
      </c>
      <c r="L23" s="18">
        <v>1.0149999999999997</v>
      </c>
      <c r="M23" s="18">
        <v>1.0215000000000003</v>
      </c>
      <c r="N23" s="18">
        <v>0.90933333333333388</v>
      </c>
      <c r="O23" s="18">
        <v>0.97350000000000014</v>
      </c>
      <c r="P23" s="18">
        <v>0.98700000000000054</v>
      </c>
      <c r="Q23" s="18">
        <v>0.87699999999999989</v>
      </c>
      <c r="R23" s="19">
        <f t="shared" si="2"/>
        <v>0.96388888888888902</v>
      </c>
      <c r="S23" s="16">
        <f t="shared" si="3"/>
        <v>2.3863410185449442E-2</v>
      </c>
      <c r="U23" s="20">
        <v>1.0145833333333329</v>
      </c>
      <c r="V23" s="21">
        <v>-1.2166666666666437E-2</v>
      </c>
      <c r="W23" s="15">
        <v>6.9999999999998215E-3</v>
      </c>
      <c r="X23" s="15">
        <v>1.3666666666666346E-2</v>
      </c>
      <c r="Y23" s="21">
        <v>-1.166666666666168E-3</v>
      </c>
      <c r="Z23" s="15">
        <v>2.9333333333333211E-2</v>
      </c>
      <c r="AA23" s="15">
        <v>-4.966666666666697E-2</v>
      </c>
      <c r="AB23" s="16">
        <f t="shared" si="4"/>
        <v>-2.1666666666667E-3</v>
      </c>
      <c r="AC23" s="16">
        <f t="shared" si="5"/>
        <v>1.1081850360269605E-2</v>
      </c>
      <c r="AE23" s="17">
        <v>1.0145833333333329</v>
      </c>
      <c r="AF23" s="18">
        <v>0.72500000000000053</v>
      </c>
      <c r="AG23" s="18">
        <v>0.90650000000000119</v>
      </c>
      <c r="AH23" s="18">
        <v>1.1655000000000006</v>
      </c>
      <c r="AI23" s="18">
        <v>1.2635000000000005</v>
      </c>
      <c r="AJ23" s="18">
        <v>0.793333333333333</v>
      </c>
      <c r="AK23" s="18">
        <v>0.81416666666666782</v>
      </c>
      <c r="AL23" s="19">
        <f t="shared" si="6"/>
        <v>0.94466666666666732</v>
      </c>
      <c r="AM23" s="16">
        <f t="shared" si="7"/>
        <v>8.9454685404067646E-2</v>
      </c>
    </row>
    <row r="24" spans="1:39">
      <c r="A24" s="14">
        <v>1.0152777777777899</v>
      </c>
      <c r="B24" s="15">
        <v>0.98049999999999971</v>
      </c>
      <c r="C24" s="15">
        <v>1.05</v>
      </c>
      <c r="D24" s="15">
        <v>0.8428333333333331</v>
      </c>
      <c r="E24" s="15">
        <v>0.92466666666666608</v>
      </c>
      <c r="F24" s="15">
        <v>0.97816666666666618</v>
      </c>
      <c r="G24" s="15">
        <v>1.1183333333333334</v>
      </c>
      <c r="H24" s="16">
        <f t="shared" si="0"/>
        <v>0.98241666666666638</v>
      </c>
      <c r="I24" s="16">
        <f t="shared" si="1"/>
        <v>3.9107182962459276E-2</v>
      </c>
      <c r="K24" s="17">
        <v>1.0152777777777779</v>
      </c>
      <c r="L24" s="18">
        <v>1.0058333333333331</v>
      </c>
      <c r="M24" s="18">
        <v>1.0235000000000005</v>
      </c>
      <c r="N24" s="18">
        <v>0.90833333333333366</v>
      </c>
      <c r="O24" s="18">
        <v>0.97750000000000015</v>
      </c>
      <c r="P24" s="18">
        <v>0.98083333333333378</v>
      </c>
      <c r="Q24" s="18">
        <v>0.87966666666666671</v>
      </c>
      <c r="R24" s="19">
        <f t="shared" si="2"/>
        <v>0.96261111111111131</v>
      </c>
      <c r="S24" s="16">
        <f t="shared" si="3"/>
        <v>2.3061659165307058E-2</v>
      </c>
      <c r="U24" s="20">
        <v>1.0152777777777779</v>
      </c>
      <c r="V24" s="21">
        <v>-1.1666666666666417E-2</v>
      </c>
      <c r="W24" s="15">
        <v>3.6666666666662628E-3</v>
      </c>
      <c r="X24" s="15">
        <v>1.1999999999999863E-2</v>
      </c>
      <c r="Y24" s="21">
        <v>-6.6666666666644525E-4</v>
      </c>
      <c r="Z24" s="15">
        <v>3.0666666666666693E-2</v>
      </c>
      <c r="AA24" s="15">
        <v>-5.1666666666666895E-2</v>
      </c>
      <c r="AB24" s="16">
        <f t="shared" si="4"/>
        <v>-2.9444444444444904E-3</v>
      </c>
      <c r="AC24" s="16">
        <f t="shared" si="5"/>
        <v>1.1331181712970016E-2</v>
      </c>
      <c r="AE24" s="17">
        <v>1.0152777777777779</v>
      </c>
      <c r="AF24" s="18">
        <v>0.74316666666666631</v>
      </c>
      <c r="AG24" s="18">
        <v>0.92050000000000054</v>
      </c>
      <c r="AH24" s="18">
        <v>1.1819999999999995</v>
      </c>
      <c r="AI24" s="18">
        <v>1.2876666666666665</v>
      </c>
      <c r="AJ24" s="18">
        <v>0.80716666666666637</v>
      </c>
      <c r="AK24" s="18">
        <v>0.82816666666666716</v>
      </c>
      <c r="AL24" s="19">
        <f t="shared" si="6"/>
        <v>0.96144444444444443</v>
      </c>
      <c r="AM24" s="16">
        <f t="shared" si="7"/>
        <v>9.0545002793440632E-2</v>
      </c>
    </row>
    <row r="25" spans="1:39">
      <c r="A25" s="14">
        <v>1.01597222222223</v>
      </c>
      <c r="B25" s="15">
        <v>0.96816666666666629</v>
      </c>
      <c r="C25" s="15">
        <v>1.0448333333333333</v>
      </c>
      <c r="D25" s="15">
        <v>0.83183333333333298</v>
      </c>
      <c r="E25" s="15">
        <v>0.91816666666666613</v>
      </c>
      <c r="F25" s="15">
        <v>0.96383333333333276</v>
      </c>
      <c r="G25" s="15">
        <v>1.1111666666666669</v>
      </c>
      <c r="H25" s="16">
        <f t="shared" si="0"/>
        <v>0.97299999999999975</v>
      </c>
      <c r="I25" s="16">
        <f t="shared" si="1"/>
        <v>3.9703974052424061E-2</v>
      </c>
      <c r="K25" s="17">
        <v>1.0159722222222221</v>
      </c>
      <c r="L25" s="18">
        <v>1.0014999999999998</v>
      </c>
      <c r="M25" s="18">
        <v>1.0241666666666671</v>
      </c>
      <c r="N25" s="18">
        <v>0.91016666666666712</v>
      </c>
      <c r="O25" s="18">
        <v>0.98216666666666697</v>
      </c>
      <c r="P25" s="18">
        <v>0.97983333333333367</v>
      </c>
      <c r="Q25" s="18">
        <v>0.88450000000000006</v>
      </c>
      <c r="R25" s="19">
        <f t="shared" si="2"/>
        <v>0.96372222222222248</v>
      </c>
      <c r="S25" s="16">
        <f t="shared" si="3"/>
        <v>2.2229720957024194E-2</v>
      </c>
      <c r="U25" s="20">
        <v>1.0159722222222221</v>
      </c>
      <c r="V25" s="21">
        <v>-1.1833333333333288E-2</v>
      </c>
      <c r="W25" s="15">
        <v>-2.6666666666671133E-3</v>
      </c>
      <c r="X25" s="15">
        <v>9.4999999999996199E-3</v>
      </c>
      <c r="Y25" s="15">
        <v>-1.6666666666661871E-3</v>
      </c>
      <c r="Z25" s="15">
        <v>3.0166666666666675E-2</v>
      </c>
      <c r="AA25" s="15">
        <v>-5.3833333333333698E-2</v>
      </c>
      <c r="AB25" s="16">
        <f t="shared" si="4"/>
        <v>-5.0555555555556655E-3</v>
      </c>
      <c r="AC25" s="16">
        <f t="shared" si="5"/>
        <v>1.1394253479086723E-2</v>
      </c>
      <c r="AE25" s="17">
        <v>1.0159722222222221</v>
      </c>
      <c r="AF25" s="18">
        <v>0.75016666666666598</v>
      </c>
      <c r="AG25" s="18">
        <v>0.93333333333333357</v>
      </c>
      <c r="AH25" s="18">
        <v>1.1969999999999992</v>
      </c>
      <c r="AI25" s="18">
        <v>1.3071666666666673</v>
      </c>
      <c r="AJ25" s="18">
        <v>0.81883333333333308</v>
      </c>
      <c r="AK25" s="18">
        <v>0.83999999999999986</v>
      </c>
      <c r="AL25" s="19">
        <f t="shared" si="6"/>
        <v>0.97441666666666649</v>
      </c>
      <c r="AM25" s="16">
        <f t="shared" si="7"/>
        <v>9.2107875060431971E-2</v>
      </c>
    </row>
    <row r="26" spans="1:39">
      <c r="A26" s="14">
        <v>1.0166666666666799</v>
      </c>
      <c r="B26" s="15">
        <v>0.95299999999999974</v>
      </c>
      <c r="C26" s="15">
        <v>1.0385000000000002</v>
      </c>
      <c r="D26" s="15">
        <v>0.8304999999999999</v>
      </c>
      <c r="E26" s="15">
        <v>0.91183333333333272</v>
      </c>
      <c r="F26" s="15">
        <v>0.95066666666666633</v>
      </c>
      <c r="G26" s="15">
        <v>1.0986666666666667</v>
      </c>
      <c r="H26" s="16">
        <f t="shared" si="0"/>
        <v>0.96386111111111072</v>
      </c>
      <c r="I26" s="16">
        <f t="shared" si="1"/>
        <v>3.852602335186759E-2</v>
      </c>
      <c r="K26" s="17">
        <v>1.0166666666666671</v>
      </c>
      <c r="L26" s="18">
        <v>0.99633333333333296</v>
      </c>
      <c r="M26" s="18">
        <v>1.0191666666666668</v>
      </c>
      <c r="N26" s="18">
        <v>0.91216666666666724</v>
      </c>
      <c r="O26" s="18">
        <v>0.97866666666666713</v>
      </c>
      <c r="P26" s="18">
        <v>0.97966666666666713</v>
      </c>
      <c r="Q26" s="18">
        <v>0.88283333333333347</v>
      </c>
      <c r="R26" s="19">
        <f t="shared" si="2"/>
        <v>0.96147222222222239</v>
      </c>
      <c r="S26" s="16">
        <f t="shared" si="3"/>
        <v>2.1436530635319945E-2</v>
      </c>
      <c r="U26" s="20">
        <v>1.0166666666666671</v>
      </c>
      <c r="V26" s="21">
        <v>-1.0499999999999954E-2</v>
      </c>
      <c r="W26" s="15">
        <v>-1.0666666666666972E-2</v>
      </c>
      <c r="X26" s="15">
        <v>9.3333333333331936E-3</v>
      </c>
      <c r="Y26" s="15">
        <v>-1.4999999999994647E-3</v>
      </c>
      <c r="Z26" s="15">
        <v>3.1333333333333289E-2</v>
      </c>
      <c r="AA26" s="15">
        <v>-5.6500000000000217E-2</v>
      </c>
      <c r="AB26" s="16">
        <f t="shared" si="4"/>
        <v>-6.4166666666666877E-3</v>
      </c>
      <c r="AC26" s="16">
        <f t="shared" si="5"/>
        <v>1.1888895379022144E-2</v>
      </c>
      <c r="AE26" s="17">
        <v>1.0166666666666671</v>
      </c>
      <c r="AF26" s="18">
        <v>0.76266666666666705</v>
      </c>
      <c r="AG26" s="18">
        <v>0.94466666666666654</v>
      </c>
      <c r="AH26" s="18">
        <v>1.2121666666666657</v>
      </c>
      <c r="AI26" s="18">
        <v>1.3185000000000011</v>
      </c>
      <c r="AJ26" s="18">
        <v>0.82733333333333281</v>
      </c>
      <c r="AK26" s="18">
        <v>0.84949999999999992</v>
      </c>
      <c r="AL26" s="19">
        <f t="shared" si="6"/>
        <v>0.98580555555555549</v>
      </c>
      <c r="AM26" s="16">
        <f t="shared" si="7"/>
        <v>9.2574468689193334E-2</v>
      </c>
    </row>
    <row r="27" spans="1:39">
      <c r="A27" s="14">
        <v>1.01736111111112</v>
      </c>
      <c r="B27" s="15">
        <v>0.94299999999999973</v>
      </c>
      <c r="C27" s="15">
        <v>1.0309999999999999</v>
      </c>
      <c r="D27" s="15">
        <v>0.82283333333333319</v>
      </c>
      <c r="E27" s="15">
        <v>0.90833333333333266</v>
      </c>
      <c r="F27" s="15">
        <v>0.94133333333333269</v>
      </c>
      <c r="G27" s="15">
        <v>1.0883333333333336</v>
      </c>
      <c r="H27" s="16">
        <f t="shared" si="0"/>
        <v>0.95580555555555524</v>
      </c>
      <c r="I27" s="16">
        <f t="shared" si="1"/>
        <v>3.8090448318265122E-2</v>
      </c>
      <c r="K27" s="17">
        <v>1.0173611111111109</v>
      </c>
      <c r="L27" s="18">
        <v>0.99216666666666642</v>
      </c>
      <c r="M27" s="18">
        <v>1.0195000000000005</v>
      </c>
      <c r="N27" s="18">
        <v>0.91183333333333361</v>
      </c>
      <c r="O27" s="18">
        <v>0.97566666666666702</v>
      </c>
      <c r="P27" s="18">
        <v>0.97833333333333383</v>
      </c>
      <c r="Q27" s="18">
        <v>0.88966666666666672</v>
      </c>
      <c r="R27" s="19">
        <f t="shared" si="2"/>
        <v>0.96119444444444468</v>
      </c>
      <c r="S27" s="16">
        <f t="shared" si="3"/>
        <v>2.0342685311408957E-2</v>
      </c>
      <c r="U27" s="20">
        <v>1.0173611111111109</v>
      </c>
      <c r="V27" s="21">
        <v>-9.4999999999996199E-3</v>
      </c>
      <c r="W27" s="15">
        <v>-1.4333333333333679E-2</v>
      </c>
      <c r="X27" s="15">
        <v>7.3333333333329698E-3</v>
      </c>
      <c r="Y27" s="15">
        <v>-1.4999999999997609E-3</v>
      </c>
      <c r="Z27" s="15">
        <v>3.1000000000000139E-2</v>
      </c>
      <c r="AA27" s="15">
        <v>-5.7333333333333535E-2</v>
      </c>
      <c r="AB27" s="16">
        <f t="shared" si="4"/>
        <v>-7.3888888888889144E-3</v>
      </c>
      <c r="AC27" s="16">
        <f t="shared" si="5"/>
        <v>1.1933509206235588E-2</v>
      </c>
      <c r="AE27" s="17">
        <v>1.0173611111111109</v>
      </c>
      <c r="AF27" s="18">
        <v>0.76966666666666672</v>
      </c>
      <c r="AG27" s="18">
        <v>0.95449999999999946</v>
      </c>
      <c r="AH27" s="18">
        <v>1.2235000000000005</v>
      </c>
      <c r="AI27" s="18">
        <v>1.3301666666666669</v>
      </c>
      <c r="AJ27" s="18">
        <v>0.83683333333333376</v>
      </c>
      <c r="AK27" s="18">
        <v>0.85916666666666774</v>
      </c>
      <c r="AL27" s="19">
        <f t="shared" si="6"/>
        <v>0.99563888888888918</v>
      </c>
      <c r="AM27" s="16">
        <f t="shared" si="7"/>
        <v>9.3171749182244162E-2</v>
      </c>
    </row>
    <row r="28" spans="1:39">
      <c r="A28" s="14">
        <v>1.0180555555555699</v>
      </c>
      <c r="B28" s="15">
        <v>0.93499999999999961</v>
      </c>
      <c r="C28" s="15">
        <v>1.0245</v>
      </c>
      <c r="D28" s="15">
        <v>0.8081666666666667</v>
      </c>
      <c r="E28" s="15">
        <v>0.90383333333333293</v>
      </c>
      <c r="F28" s="15">
        <v>0.92999999999999972</v>
      </c>
      <c r="G28" s="15">
        <v>1.0823333333333334</v>
      </c>
      <c r="H28" s="16">
        <f t="shared" si="0"/>
        <v>0.9473055555555554</v>
      </c>
      <c r="I28" s="16">
        <f t="shared" si="1"/>
        <v>3.9111744391968996E-2</v>
      </c>
      <c r="K28" s="17">
        <v>1.018055555555555</v>
      </c>
      <c r="L28" s="18">
        <v>0.99083333333333323</v>
      </c>
      <c r="M28" s="18">
        <v>1.0186666666666671</v>
      </c>
      <c r="N28" s="18">
        <v>0.91366666666666718</v>
      </c>
      <c r="O28" s="18">
        <v>0.98566666666666691</v>
      </c>
      <c r="P28" s="18">
        <v>0.97950000000000026</v>
      </c>
      <c r="Q28" s="18">
        <v>0.88500000000000012</v>
      </c>
      <c r="R28" s="19">
        <f t="shared" si="2"/>
        <v>0.96222222222222242</v>
      </c>
      <c r="S28" s="16">
        <f t="shared" si="3"/>
        <v>2.0955228582343628E-2</v>
      </c>
      <c r="U28" s="20">
        <v>1.018055555555555</v>
      </c>
      <c r="V28" s="21">
        <v>-9.4999999999997673E-3</v>
      </c>
      <c r="W28" s="15">
        <v>-1.8333333333333684E-2</v>
      </c>
      <c r="X28" s="15">
        <v>7.6666666666662664E-3</v>
      </c>
      <c r="Y28" s="15">
        <v>-1.3333333333330384E-3</v>
      </c>
      <c r="Z28" s="15">
        <v>3.2833333333333194E-2</v>
      </c>
      <c r="AA28" s="15">
        <v>-6.033333333333335E-2</v>
      </c>
      <c r="AB28" s="16">
        <f t="shared" si="4"/>
        <v>-8.16666666666673E-3</v>
      </c>
      <c r="AC28" s="16">
        <f t="shared" si="5"/>
        <v>1.2655550677981681E-2</v>
      </c>
      <c r="AE28" s="17">
        <v>1.018055555555555</v>
      </c>
      <c r="AF28" s="18">
        <v>0.77583333333333382</v>
      </c>
      <c r="AG28" s="18">
        <v>0.96183333333333376</v>
      </c>
      <c r="AH28" s="18">
        <v>1.2336666666666654</v>
      </c>
      <c r="AI28" s="18">
        <v>1.3418333333333337</v>
      </c>
      <c r="AJ28" s="18">
        <v>0.84600000000000009</v>
      </c>
      <c r="AK28" s="18">
        <v>0.86933333333333351</v>
      </c>
      <c r="AL28" s="19">
        <f t="shared" si="6"/>
        <v>1.00475</v>
      </c>
      <c r="AM28" s="16">
        <f t="shared" si="7"/>
        <v>9.3774895459917712E-2</v>
      </c>
    </row>
    <row r="29" spans="1:39">
      <c r="A29" s="14">
        <v>1.01875000000001</v>
      </c>
      <c r="B29" s="15">
        <v>0.92383333333333306</v>
      </c>
      <c r="C29" s="15">
        <v>1.0169999999999999</v>
      </c>
      <c r="D29" s="15">
        <v>0.80266666666666631</v>
      </c>
      <c r="E29" s="15">
        <v>0.90033333333333287</v>
      </c>
      <c r="F29" s="15">
        <v>0.91849999999999976</v>
      </c>
      <c r="G29" s="15">
        <v>1.0696666666666668</v>
      </c>
      <c r="H29" s="16">
        <f t="shared" si="0"/>
        <v>0.93866666666666632</v>
      </c>
      <c r="I29" s="16">
        <f t="shared" si="1"/>
        <v>3.8248868296015398E-2</v>
      </c>
      <c r="K29" s="17">
        <v>1.01875</v>
      </c>
      <c r="L29" s="18">
        <v>0.99149999999999983</v>
      </c>
      <c r="M29" s="18">
        <v>1.0170051538746769</v>
      </c>
      <c r="N29" s="18">
        <v>0.9165000000000002</v>
      </c>
      <c r="O29" s="18">
        <v>0.98733333333333351</v>
      </c>
      <c r="P29" s="18">
        <v>0.9832500000000004</v>
      </c>
      <c r="Q29" s="18">
        <v>0.89716666666666678</v>
      </c>
      <c r="R29" s="19">
        <f t="shared" si="2"/>
        <v>0.96545919231244637</v>
      </c>
      <c r="S29" s="16">
        <f t="shared" si="3"/>
        <v>1.931404693734488E-2</v>
      </c>
      <c r="U29" s="20">
        <v>1.01875</v>
      </c>
      <c r="V29" s="21">
        <v>-8.4999999999995825E-3</v>
      </c>
      <c r="W29" s="15">
        <v>-2.3500000000000448E-2</v>
      </c>
      <c r="X29" s="15">
        <v>6.1666666666663579E-3</v>
      </c>
      <c r="Y29" s="15">
        <v>-9.9999999999959388E-4</v>
      </c>
      <c r="Z29" s="15">
        <v>3.1666666666666586E-2</v>
      </c>
      <c r="AA29" s="15">
        <v>-6.2000000000000277E-2</v>
      </c>
      <c r="AB29" s="16">
        <f t="shared" si="4"/>
        <v>-9.5277777777778259E-3</v>
      </c>
      <c r="AC29" s="16">
        <f t="shared" si="5"/>
        <v>1.2865502010233017E-2</v>
      </c>
      <c r="AE29" s="17">
        <v>1.01875</v>
      </c>
      <c r="AF29" s="18">
        <v>0.78083333333333282</v>
      </c>
      <c r="AG29" s="18">
        <v>0.96799999999999997</v>
      </c>
      <c r="AH29" s="18">
        <v>1.2441666666666658</v>
      </c>
      <c r="AI29" s="18">
        <v>1.3505000000000003</v>
      </c>
      <c r="AJ29" s="18">
        <v>0.85466666666666669</v>
      </c>
      <c r="AK29" s="18">
        <v>0.87800000000000011</v>
      </c>
      <c r="AL29" s="19">
        <f t="shared" si="6"/>
        <v>1.0126944444444443</v>
      </c>
      <c r="AM29" s="16">
        <f t="shared" si="7"/>
        <v>9.4262845835134251E-2</v>
      </c>
    </row>
    <row r="30" spans="1:39">
      <c r="A30" s="14">
        <v>1.0194444444444599</v>
      </c>
      <c r="B30" s="15">
        <v>0.91216666666666635</v>
      </c>
      <c r="C30" s="15">
        <v>1.0106666666666666</v>
      </c>
      <c r="D30" s="15">
        <v>0.79383333333333306</v>
      </c>
      <c r="E30" s="15">
        <v>0.89566666666666628</v>
      </c>
      <c r="F30" s="15">
        <v>0.90766666666666651</v>
      </c>
      <c r="G30" s="15">
        <v>1.0605</v>
      </c>
      <c r="H30" s="16">
        <f t="shared" si="0"/>
        <v>0.93008333333333315</v>
      </c>
      <c r="I30" s="16">
        <f t="shared" si="1"/>
        <v>3.832938989378299E-2</v>
      </c>
      <c r="K30" s="17">
        <v>1.0194444444444439</v>
      </c>
      <c r="L30" s="18">
        <v>0.99033333333333295</v>
      </c>
      <c r="M30" s="18">
        <v>1.0156888765294805</v>
      </c>
      <c r="N30" s="18">
        <v>0.91797829059828862</v>
      </c>
      <c r="O30" s="18">
        <v>0.98983333333333368</v>
      </c>
      <c r="P30" s="18">
        <v>0.98408333333333353</v>
      </c>
      <c r="Q30" s="18">
        <v>0.8985000000000003</v>
      </c>
      <c r="R30" s="19">
        <f t="shared" si="2"/>
        <v>0.96606952785462841</v>
      </c>
      <c r="S30" s="16">
        <f t="shared" si="3"/>
        <v>1.8989853302243856E-2</v>
      </c>
      <c r="U30" s="20">
        <v>1.0194444444444439</v>
      </c>
      <c r="V30" s="21">
        <v>-7.8333333333329893E-3</v>
      </c>
      <c r="W30" s="15">
        <v>-2.7666666666667023E-2</v>
      </c>
      <c r="X30" s="15">
        <v>8.1666666666664334E-3</v>
      </c>
      <c r="Y30" s="15">
        <v>-1.6666666666627825E-4</v>
      </c>
      <c r="Z30" s="15">
        <v>3.349999999999994E-2</v>
      </c>
      <c r="AA30" s="15">
        <v>-6.5333333333333687E-2</v>
      </c>
      <c r="AB30" s="16">
        <f t="shared" si="4"/>
        <v>-9.8888888888889331E-3</v>
      </c>
      <c r="AC30" s="16">
        <f t="shared" si="5"/>
        <v>1.3781003206687008E-2</v>
      </c>
      <c r="AE30" s="17">
        <v>1.0194444444444439</v>
      </c>
      <c r="AF30" s="18">
        <v>0.78249999999999975</v>
      </c>
      <c r="AG30" s="18">
        <v>0.97466666666666768</v>
      </c>
      <c r="AH30" s="18">
        <v>1.2519999999999989</v>
      </c>
      <c r="AI30" s="18">
        <v>1.3588333333333331</v>
      </c>
      <c r="AJ30" s="18">
        <v>0.86483333333333334</v>
      </c>
      <c r="AK30" s="18">
        <v>0.88666666666666671</v>
      </c>
      <c r="AL30" s="19">
        <f t="shared" si="6"/>
        <v>1.0199166666666666</v>
      </c>
      <c r="AM30" s="16">
        <f t="shared" si="7"/>
        <v>9.4683300084094882E-2</v>
      </c>
    </row>
    <row r="31" spans="1:39">
      <c r="A31" s="14">
        <v>1.0201388888889</v>
      </c>
      <c r="B31" s="15">
        <v>0.90083333333333304</v>
      </c>
      <c r="C31" s="15">
        <v>1.0038333333333334</v>
      </c>
      <c r="D31" s="15">
        <v>0.78883333333333316</v>
      </c>
      <c r="E31" s="15">
        <v>0.89383333333333281</v>
      </c>
      <c r="F31" s="15">
        <v>0.89933333333333298</v>
      </c>
      <c r="G31" s="15">
        <v>1.0485</v>
      </c>
      <c r="H31" s="16">
        <f t="shared" si="0"/>
        <v>0.9225277777777775</v>
      </c>
      <c r="I31" s="16">
        <f t="shared" si="1"/>
        <v>3.7499244848363741E-2</v>
      </c>
      <c r="K31" s="17">
        <v>1.0201388888888889</v>
      </c>
      <c r="L31" s="18">
        <v>0.99149999999999971</v>
      </c>
      <c r="M31" s="18">
        <v>1.0143714126807604</v>
      </c>
      <c r="N31" s="18">
        <v>0.91980188034187715</v>
      </c>
      <c r="O31" s="18">
        <v>0.98716666666666697</v>
      </c>
      <c r="P31" s="18">
        <v>0.98416666666666719</v>
      </c>
      <c r="Q31" s="18">
        <v>0.89616666666666678</v>
      </c>
      <c r="R31" s="19">
        <f t="shared" si="2"/>
        <v>0.96552888217043975</v>
      </c>
      <c r="S31" s="16">
        <f t="shared" si="3"/>
        <v>1.8954092005529822E-2</v>
      </c>
      <c r="U31" s="20">
        <v>1.0201388888888889</v>
      </c>
      <c r="V31" s="15">
        <v>-7.1666666666662477E-3</v>
      </c>
      <c r="W31" s="15">
        <v>-3.2500000000000341E-2</v>
      </c>
      <c r="X31" s="15">
        <v>6.4999999999998019E-3</v>
      </c>
      <c r="Y31" s="15">
        <v>-1.4999999999996128E-3</v>
      </c>
      <c r="Z31" s="15">
        <v>3.3166666666666789E-2</v>
      </c>
      <c r="AA31" s="15">
        <v>-6.7666666666666764E-2</v>
      </c>
      <c r="AB31" s="16">
        <f t="shared" si="4"/>
        <v>-1.1527777777777729E-2</v>
      </c>
      <c r="AC31" s="16">
        <f t="shared" si="5"/>
        <v>1.4181653293021169E-2</v>
      </c>
      <c r="AE31" s="17">
        <v>1.0201388888888889</v>
      </c>
      <c r="AF31" s="18">
        <v>0.79099999999999948</v>
      </c>
      <c r="AG31" s="18">
        <v>0.97966666666666669</v>
      </c>
      <c r="AH31" s="18">
        <v>1.2588333333333326</v>
      </c>
      <c r="AI31" s="18">
        <v>1.3651666666666671</v>
      </c>
      <c r="AJ31" s="18">
        <v>0.8713333333333324</v>
      </c>
      <c r="AK31" s="18">
        <v>0.894166666666667</v>
      </c>
      <c r="AL31" s="19">
        <f t="shared" si="6"/>
        <v>1.0266944444444441</v>
      </c>
      <c r="AM31" s="16">
        <f t="shared" si="7"/>
        <v>9.4501512986777739E-2</v>
      </c>
    </row>
    <row r="32" spans="1:39">
      <c r="A32" s="14">
        <v>1.0208333333333499</v>
      </c>
      <c r="B32" s="15">
        <v>0.88883333333333303</v>
      </c>
      <c r="C32" s="15">
        <v>0.99633333333333329</v>
      </c>
      <c r="D32" s="15">
        <v>0.78016666666666667</v>
      </c>
      <c r="E32" s="15">
        <v>0.8904999999999994</v>
      </c>
      <c r="F32" s="15">
        <v>0.88716666666666633</v>
      </c>
      <c r="G32" s="15">
        <v>1.0368333333333333</v>
      </c>
      <c r="H32" s="16">
        <f t="shared" si="0"/>
        <v>0.91330555555555526</v>
      </c>
      <c r="I32" s="16">
        <f t="shared" si="1"/>
        <v>3.7274169803872256E-2</v>
      </c>
      <c r="K32" s="17">
        <v>1.020833333333333</v>
      </c>
      <c r="L32" s="18">
        <v>0.99133333333333296</v>
      </c>
      <c r="M32" s="18">
        <v>1.0130539488320403</v>
      </c>
      <c r="N32" s="18">
        <v>0.92162547008546714</v>
      </c>
      <c r="O32" s="18">
        <v>0.97100000000000009</v>
      </c>
      <c r="P32" s="18">
        <v>0.98066666666666691</v>
      </c>
      <c r="Q32" s="18">
        <v>0.89283333333333348</v>
      </c>
      <c r="R32" s="19">
        <f t="shared" si="2"/>
        <v>0.96175212537514021</v>
      </c>
      <c r="S32" s="16">
        <f t="shared" si="3"/>
        <v>1.8538389333895608E-2</v>
      </c>
      <c r="U32" s="20">
        <v>1.020833333333333</v>
      </c>
      <c r="V32" s="21">
        <v>-6.4999999999996545E-3</v>
      </c>
      <c r="W32" s="15">
        <v>-3.816666666666698E-2</v>
      </c>
      <c r="X32" s="15">
        <v>9.333333333333341E-3</v>
      </c>
      <c r="Y32" s="15">
        <v>-4.9999999999942679E-4</v>
      </c>
      <c r="Z32" s="15">
        <v>3.4833333333333272E-2</v>
      </c>
      <c r="AA32" s="15">
        <v>-7.0500000000000299E-2</v>
      </c>
      <c r="AB32" s="16">
        <f t="shared" si="4"/>
        <v>-1.1916666666666624E-2</v>
      </c>
      <c r="AC32" s="16">
        <f t="shared" si="5"/>
        <v>1.5185382225460625E-2</v>
      </c>
      <c r="AE32" s="17">
        <v>1.020833333333333</v>
      </c>
      <c r="AF32" s="18">
        <v>0.79100000000000037</v>
      </c>
      <c r="AG32" s="18">
        <v>0.98633333333333351</v>
      </c>
      <c r="AH32" s="18">
        <v>1.2641666666666671</v>
      </c>
      <c r="AI32" s="18">
        <v>1.3746666666666663</v>
      </c>
      <c r="AJ32" s="18">
        <v>0.88049999999999873</v>
      </c>
      <c r="AK32" s="18">
        <v>0.90299999999999958</v>
      </c>
      <c r="AL32" s="19">
        <f t="shared" si="6"/>
        <v>1.0332777777777775</v>
      </c>
      <c r="AM32" s="16">
        <f t="shared" si="7"/>
        <v>9.5056422491013953E-2</v>
      </c>
    </row>
    <row r="33" spans="1:39">
      <c r="A33" s="14">
        <v>1.02152777777779</v>
      </c>
      <c r="B33" s="15">
        <v>0.87783333333333313</v>
      </c>
      <c r="C33" s="15">
        <v>0.98899999999999999</v>
      </c>
      <c r="D33" s="15">
        <v>0.76233333333333297</v>
      </c>
      <c r="E33" s="15">
        <v>0.88733333333333297</v>
      </c>
      <c r="F33" s="15">
        <v>0.87699999999999945</v>
      </c>
      <c r="G33" s="15">
        <v>1.0269999999999999</v>
      </c>
      <c r="H33" s="16">
        <f t="shared" si="0"/>
        <v>0.90341666666666642</v>
      </c>
      <c r="I33" s="16">
        <f t="shared" si="1"/>
        <v>3.8346175385123762E-2</v>
      </c>
      <c r="K33" s="17">
        <v>1.021527777777778</v>
      </c>
      <c r="L33" s="18">
        <v>0.99533333333333296</v>
      </c>
      <c r="M33" s="18">
        <v>1.0117364849833155</v>
      </c>
      <c r="N33" s="18">
        <v>0.92344905982905556</v>
      </c>
      <c r="O33" s="18">
        <v>0.96416666666666695</v>
      </c>
      <c r="P33" s="18">
        <v>0.97366666666666724</v>
      </c>
      <c r="Q33" s="18">
        <v>0.8895000000000004</v>
      </c>
      <c r="R33" s="19">
        <f t="shared" si="2"/>
        <v>0.95964203524650638</v>
      </c>
      <c r="S33" s="16">
        <f t="shared" si="3"/>
        <v>1.86500219897579E-2</v>
      </c>
      <c r="U33" s="20">
        <v>1.021527777777778</v>
      </c>
      <c r="V33" s="21">
        <v>-5.1666666666663197E-3</v>
      </c>
      <c r="W33" s="15">
        <v>-4.3000000000000149E-2</v>
      </c>
      <c r="X33" s="15">
        <v>9.3333333333331936E-3</v>
      </c>
      <c r="Y33" s="15">
        <v>4.4408920985006262E-16</v>
      </c>
      <c r="Z33" s="15">
        <v>3.4833333333333272E-2</v>
      </c>
      <c r="AA33" s="15">
        <v>-7.0833333333333748E-2</v>
      </c>
      <c r="AB33" s="16">
        <f t="shared" si="4"/>
        <v>-1.2472222222222218E-2</v>
      </c>
      <c r="AC33" s="16">
        <f t="shared" si="5"/>
        <v>1.5556552547415378E-2</v>
      </c>
      <c r="AE33" s="17">
        <v>1.021527777777778</v>
      </c>
      <c r="AF33" s="18">
        <v>0.79983333333333473</v>
      </c>
      <c r="AG33" s="18">
        <v>0.99216666666666864</v>
      </c>
      <c r="AH33" s="18">
        <v>1.2728333333333337</v>
      </c>
      <c r="AI33" s="18">
        <v>1.3803333333333336</v>
      </c>
      <c r="AJ33" s="18">
        <v>0.88666666666666671</v>
      </c>
      <c r="AK33" s="18">
        <v>0.90883333333333294</v>
      </c>
      <c r="AL33" s="19">
        <f t="shared" si="6"/>
        <v>1.0401111111111117</v>
      </c>
      <c r="AM33" s="16">
        <f t="shared" si="7"/>
        <v>9.4995074596164575E-2</v>
      </c>
    </row>
    <row r="34" spans="1:39">
      <c r="A34" s="14">
        <v>1.0222222222222399</v>
      </c>
      <c r="B34" s="15">
        <v>0.8661666666666662</v>
      </c>
      <c r="C34" s="15">
        <v>0.97983333333333322</v>
      </c>
      <c r="D34" s="15">
        <v>0.75450000000000006</v>
      </c>
      <c r="E34" s="15">
        <v>0.88583333333333281</v>
      </c>
      <c r="F34" s="15">
        <v>0.86699999999999955</v>
      </c>
      <c r="G34" s="15">
        <v>1.0166666666666668</v>
      </c>
      <c r="H34" s="16">
        <f t="shared" si="0"/>
        <v>0.89499999999999968</v>
      </c>
      <c r="I34" s="16">
        <f t="shared" si="1"/>
        <v>3.8052205854199474E-2</v>
      </c>
      <c r="K34" s="17">
        <v>1.0222222222222219</v>
      </c>
      <c r="L34" s="18">
        <v>0.99766666666666615</v>
      </c>
      <c r="M34" s="18">
        <v>1.010419021134592</v>
      </c>
      <c r="N34" s="18">
        <v>0.92527264957264543</v>
      </c>
      <c r="O34" s="18">
        <v>0.94966666666666688</v>
      </c>
      <c r="P34" s="18">
        <v>0.96300000000000019</v>
      </c>
      <c r="Q34" s="18">
        <v>0.88900000000000023</v>
      </c>
      <c r="R34" s="19">
        <f t="shared" si="2"/>
        <v>0.95583750067342843</v>
      </c>
      <c r="S34" s="16">
        <f t="shared" si="3"/>
        <v>1.8456853931595848E-2</v>
      </c>
      <c r="U34" s="20">
        <v>1.0222222222222219</v>
      </c>
      <c r="V34" s="21">
        <v>-3.6666666666667069E-3</v>
      </c>
      <c r="W34" s="15">
        <v>-4.6166666666666988E-2</v>
      </c>
      <c r="X34" s="15">
        <v>1.1666666666666417E-2</v>
      </c>
      <c r="Y34" s="15">
        <v>1.6666666666701838E-4</v>
      </c>
      <c r="Z34" s="15">
        <v>3.5500000000000011E-2</v>
      </c>
      <c r="AA34" s="15">
        <v>-7.4166666666666714E-2</v>
      </c>
      <c r="AB34" s="16">
        <f t="shared" si="4"/>
        <v>-1.2777777777777827E-2</v>
      </c>
      <c r="AC34" s="16">
        <f t="shared" si="5"/>
        <v>1.6393351558136083E-2</v>
      </c>
      <c r="AE34" s="17">
        <v>1.0222222222222219</v>
      </c>
      <c r="AF34" s="18">
        <v>0.80233333333333245</v>
      </c>
      <c r="AG34" s="18">
        <v>0.99800000000000022</v>
      </c>
      <c r="AH34" s="18">
        <v>1.2785000000000002</v>
      </c>
      <c r="AI34" s="18">
        <v>1.3889999999999993</v>
      </c>
      <c r="AJ34" s="18">
        <v>0.89383333333333326</v>
      </c>
      <c r="AK34" s="18">
        <v>0.91450000000000031</v>
      </c>
      <c r="AL34" s="19">
        <f t="shared" si="6"/>
        <v>1.0460277777777776</v>
      </c>
      <c r="AM34" s="16">
        <f t="shared" si="7"/>
        <v>9.5538759021188094E-2</v>
      </c>
    </row>
    <row r="35" spans="1:39">
      <c r="A35" s="14">
        <v>1.02291666666668</v>
      </c>
      <c r="B35" s="15">
        <v>0.85233333333333305</v>
      </c>
      <c r="C35" s="15">
        <v>0.97233333333333327</v>
      </c>
      <c r="D35" s="15">
        <v>0.74166666666666636</v>
      </c>
      <c r="E35" s="15">
        <v>0.88483333333333292</v>
      </c>
      <c r="F35" s="15">
        <v>0.85833333333333295</v>
      </c>
      <c r="G35" s="15">
        <v>0.99583333333333346</v>
      </c>
      <c r="H35" s="16">
        <f t="shared" si="0"/>
        <v>0.88422222222222191</v>
      </c>
      <c r="I35" s="16">
        <f t="shared" si="1"/>
        <v>3.7518974623383945E-2</v>
      </c>
      <c r="K35" s="17">
        <v>1.0229166666666669</v>
      </c>
      <c r="L35" s="18">
        <v>0.99999999999999967</v>
      </c>
      <c r="M35" s="18">
        <v>1.0091015572858706</v>
      </c>
      <c r="N35" s="18">
        <v>0.92709623931623375</v>
      </c>
      <c r="O35" s="18">
        <v>0.94116666666666682</v>
      </c>
      <c r="P35" s="18">
        <v>0.96000000000000041</v>
      </c>
      <c r="Q35" s="18">
        <v>0.88366666666666671</v>
      </c>
      <c r="R35" s="19">
        <f t="shared" si="2"/>
        <v>0.95350518832257292</v>
      </c>
      <c r="S35" s="16">
        <f t="shared" si="3"/>
        <v>1.9167678650011257E-2</v>
      </c>
      <c r="U35" s="20">
        <v>1.0229166666666669</v>
      </c>
      <c r="V35" s="21">
        <v>-3.8333333333331332E-3</v>
      </c>
      <c r="W35" s="15">
        <v>-5.2333333333333641E-2</v>
      </c>
      <c r="X35" s="15">
        <v>1.0499999999999954E-2</v>
      </c>
      <c r="Y35" s="15">
        <v>-4.9999999999957489E-4</v>
      </c>
      <c r="Z35" s="15">
        <v>3.7000000000000068E-2</v>
      </c>
      <c r="AA35" s="15">
        <v>-7.5500000000000192E-2</v>
      </c>
      <c r="AB35" s="16">
        <f t="shared" si="4"/>
        <v>-1.4111111111111088E-2</v>
      </c>
      <c r="AC35" s="16">
        <f t="shared" si="5"/>
        <v>1.7067006651706237E-2</v>
      </c>
      <c r="AE35" s="17">
        <v>1.0229166666666669</v>
      </c>
      <c r="AF35" s="18">
        <v>0.80666666666666575</v>
      </c>
      <c r="AG35" s="18">
        <v>1.0020000000000007</v>
      </c>
      <c r="AH35" s="18">
        <v>1.2881666666666662</v>
      </c>
      <c r="AI35" s="18">
        <v>1.3920000000000003</v>
      </c>
      <c r="AJ35" s="18">
        <v>0.89900000000000002</v>
      </c>
      <c r="AK35" s="18">
        <v>0.9214999999999991</v>
      </c>
      <c r="AL35" s="19">
        <f t="shared" si="6"/>
        <v>1.0515555555555554</v>
      </c>
      <c r="AM35" s="16">
        <f t="shared" si="7"/>
        <v>9.5655842076983702E-2</v>
      </c>
    </row>
    <row r="36" spans="1:39">
      <c r="A36" s="14">
        <v>1.0236111111111299</v>
      </c>
      <c r="B36" s="15">
        <v>0.84035701754385927</v>
      </c>
      <c r="C36" s="15">
        <v>0.96299999999999997</v>
      </c>
      <c r="D36" s="15">
        <v>0.73216666666666652</v>
      </c>
      <c r="E36" s="15">
        <v>0.88216666666666621</v>
      </c>
      <c r="F36" s="15">
        <v>0.84733333333333294</v>
      </c>
      <c r="G36" s="15">
        <v>0.98916666666666708</v>
      </c>
      <c r="H36" s="16">
        <f t="shared" si="0"/>
        <v>0.87569839181286524</v>
      </c>
      <c r="I36" s="16">
        <f t="shared" si="1"/>
        <v>3.7944434888907141E-2</v>
      </c>
      <c r="K36" s="17">
        <v>1.023611111111111</v>
      </c>
      <c r="L36" s="18">
        <v>1.003333333333333</v>
      </c>
      <c r="M36" s="18">
        <v>1.0077840934371503</v>
      </c>
      <c r="N36" s="18">
        <v>0.92891982905982207</v>
      </c>
      <c r="O36" s="18">
        <v>0.93700000000000017</v>
      </c>
      <c r="P36" s="18">
        <v>0.9533333333333337</v>
      </c>
      <c r="Q36" s="18">
        <v>0.87849999999999995</v>
      </c>
      <c r="R36" s="19">
        <f t="shared" si="2"/>
        <v>0.95147843152727329</v>
      </c>
      <c r="S36" s="16">
        <f t="shared" si="3"/>
        <v>1.992240452195379E-2</v>
      </c>
      <c r="U36" s="20">
        <v>1.023611111111111</v>
      </c>
      <c r="V36" s="21">
        <v>-3.3333333333331141E-3</v>
      </c>
      <c r="W36" s="15">
        <v>-5.8500000000000295E-2</v>
      </c>
      <c r="X36" s="15">
        <v>1.2333333333333307E-2</v>
      </c>
      <c r="Y36" s="15">
        <v>5.0000000000016698E-4</v>
      </c>
      <c r="Z36" s="15">
        <v>3.7333333333333218E-2</v>
      </c>
      <c r="AA36" s="15">
        <v>-7.7833333333333574E-2</v>
      </c>
      <c r="AB36" s="16">
        <f t="shared" si="4"/>
        <v>-1.4916666666666715E-2</v>
      </c>
      <c r="AC36" s="16">
        <f t="shared" si="5"/>
        <v>1.7983776124710447E-2</v>
      </c>
      <c r="AE36" s="17">
        <v>1.023611111111111</v>
      </c>
      <c r="AF36" s="18">
        <v>0.80849999999999955</v>
      </c>
      <c r="AG36" s="18">
        <v>1.0076666666666672</v>
      </c>
      <c r="AH36" s="18">
        <v>1.293166666666667</v>
      </c>
      <c r="AI36" s="18">
        <v>1.3971666666666662</v>
      </c>
      <c r="AJ36" s="18">
        <v>0.90549999999999997</v>
      </c>
      <c r="AK36" s="18">
        <v>0.92583333333333329</v>
      </c>
      <c r="AL36" s="19">
        <f t="shared" si="6"/>
        <v>1.0563055555555556</v>
      </c>
      <c r="AM36" s="16">
        <f t="shared" si="7"/>
        <v>9.5886762078898652E-2</v>
      </c>
    </row>
    <row r="37" spans="1:39">
      <c r="A37" s="14">
        <v>1.02430555555557</v>
      </c>
      <c r="B37" s="15">
        <v>0.82754999999999956</v>
      </c>
      <c r="C37" s="15">
        <v>0.95383333333333331</v>
      </c>
      <c r="D37" s="15">
        <v>0.71783333333333277</v>
      </c>
      <c r="E37" s="15">
        <v>0.87983333333333302</v>
      </c>
      <c r="F37" s="15">
        <v>0.83849999999999947</v>
      </c>
      <c r="G37" s="15">
        <v>0.9773333333333335</v>
      </c>
      <c r="H37" s="16">
        <f t="shared" si="0"/>
        <v>0.86581388888888855</v>
      </c>
      <c r="I37" s="16">
        <f t="shared" si="1"/>
        <v>3.8509294312630539E-2</v>
      </c>
      <c r="K37" s="17">
        <v>1.024305555555556</v>
      </c>
      <c r="L37" s="18">
        <v>1.0071666666666663</v>
      </c>
      <c r="M37" s="18">
        <v>1.0064666295884304</v>
      </c>
      <c r="N37" s="18">
        <v>0.93074341880341205</v>
      </c>
      <c r="O37" s="18">
        <v>0.92133333333333356</v>
      </c>
      <c r="P37" s="18">
        <v>0.94100000000000028</v>
      </c>
      <c r="Q37" s="18">
        <v>0.87500000000000011</v>
      </c>
      <c r="R37" s="19">
        <f t="shared" si="2"/>
        <v>0.94695167473197372</v>
      </c>
      <c r="S37" s="16">
        <f t="shared" si="3"/>
        <v>2.1054966168242546E-2</v>
      </c>
      <c r="U37" s="20">
        <v>1.024305555555556</v>
      </c>
      <c r="V37" s="21">
        <v>-2.4999999999999467E-3</v>
      </c>
      <c r="W37" s="15">
        <v>-6.2333333333333719E-2</v>
      </c>
      <c r="X37" s="15">
        <v>1.2999999999999901E-2</v>
      </c>
      <c r="Y37" s="15">
        <v>5.0000000000031497E-4</v>
      </c>
      <c r="Z37" s="15">
        <v>3.8666666666666703E-2</v>
      </c>
      <c r="AA37" s="15">
        <v>-7.8666666666666885E-2</v>
      </c>
      <c r="AB37" s="16">
        <f t="shared" si="4"/>
        <v>-1.5222222222222271E-2</v>
      </c>
      <c r="AC37" s="16">
        <f t="shared" si="5"/>
        <v>1.8577947234740246E-2</v>
      </c>
      <c r="AE37" s="17">
        <v>1.024305555555556</v>
      </c>
      <c r="AF37" s="18">
        <v>0.81133333333333368</v>
      </c>
      <c r="AG37" s="18">
        <v>1.0116666666666667</v>
      </c>
      <c r="AH37" s="18">
        <v>1.3004999999999995</v>
      </c>
      <c r="AI37" s="18">
        <v>1.4013333333333327</v>
      </c>
      <c r="AJ37" s="18">
        <v>0.9091666666666649</v>
      </c>
      <c r="AK37" s="18">
        <v>0.9319999999999995</v>
      </c>
      <c r="AL37" s="19">
        <f t="shared" si="6"/>
        <v>1.0609999999999995</v>
      </c>
      <c r="AM37" s="16">
        <f t="shared" si="7"/>
        <v>9.620266994061883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li</dc:creator>
  <cp:lastModifiedBy>li li</cp:lastModifiedBy>
  <dcterms:created xsi:type="dcterms:W3CDTF">2024-08-15T11:42:02Z</dcterms:created>
  <dcterms:modified xsi:type="dcterms:W3CDTF">2024-08-15T11:42:39Z</dcterms:modified>
</cp:coreProperties>
</file>